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A DATA" sheetId="1" state="visible" r:id="rId2"/>
    <sheet name="ipa pathways" sheetId="2" state="visible" r:id="rId3"/>
  </sheets>
  <definedNames>
    <definedName function="false" hidden="true" localSheetId="0" name="_xlnm._FilterDatabase" vbProcedure="false">'DIA DATA'!$A$2:$I$5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1" uniqueCount="1947">
  <si>
    <t xml:space="preserve">Protein</t>
  </si>
  <si>
    <t xml:space="preserve">NVG</t>
  </si>
  <si>
    <t xml:space="preserve">After treatment</t>
  </si>
  <si>
    <t xml:space="preserve">ProteinAccessions</t>
  </si>
  <si>
    <t xml:space="preserve">ProteinDescriptions</t>
  </si>
  <si>
    <t xml:space="preserve">Symbol</t>
  </si>
  <si>
    <t xml:space="preserve">550-1</t>
  </si>
  <si>
    <t xml:space="preserve">X580-1</t>
  </si>
  <si>
    <t xml:space="preserve">582-1</t>
  </si>
  <si>
    <t xml:space="preserve">551-2</t>
  </si>
  <si>
    <t xml:space="preserve">581-2</t>
  </si>
  <si>
    <t xml:space="preserve">583-2</t>
  </si>
  <si>
    <t xml:space="preserve">A6NMB1</t>
  </si>
  <si>
    <t xml:space="preserve">Sialic acid-binding Ig-like lectin 16</t>
  </si>
  <si>
    <t xml:space="preserve">SIGLEC16</t>
  </si>
  <si>
    <t xml:space="preserve">B9A064</t>
  </si>
  <si>
    <t xml:space="preserve">Immunoglobulin lambda-like polypeptide 5</t>
  </si>
  <si>
    <t xml:space="preserve">IGLL1/IGLL5</t>
  </si>
  <si>
    <t xml:space="preserve">O00115</t>
  </si>
  <si>
    <t xml:space="preserve">Deoxyribonuclease-2-alpha</t>
  </si>
  <si>
    <t xml:space="preserve">DNASE2</t>
  </si>
  <si>
    <t xml:space="preserve">O00187</t>
  </si>
  <si>
    <t xml:space="preserve">Mannan-binding lectin serine protease 2</t>
  </si>
  <si>
    <t xml:space="preserve">MASP2</t>
  </si>
  <si>
    <t xml:space="preserve">O00391</t>
  </si>
  <si>
    <t xml:space="preserve">Sulfhydryl oxidase 1</t>
  </si>
  <si>
    <t xml:space="preserve">QSOX1</t>
  </si>
  <si>
    <t xml:space="preserve">O00461</t>
  </si>
  <si>
    <t xml:space="preserve">Golgi integral membrane protein 4</t>
  </si>
  <si>
    <t xml:space="preserve">GOLIM4</t>
  </si>
  <si>
    <t xml:space="preserve">O00468</t>
  </si>
  <si>
    <t xml:space="preserve">Agrin</t>
  </si>
  <si>
    <t xml:space="preserve">AGRN</t>
  </si>
  <si>
    <t xml:space="preserve">O00584</t>
  </si>
  <si>
    <t xml:space="preserve">Ribonuclease T2</t>
  </si>
  <si>
    <t xml:space="preserve">RNASET2</t>
  </si>
  <si>
    <t xml:space="preserve">O14498</t>
  </si>
  <si>
    <t xml:space="preserve">Immunoglobulin superfamily containing leucine-rich repeat protein</t>
  </si>
  <si>
    <t xml:space="preserve">ISLR</t>
  </si>
  <si>
    <t xml:space="preserve">O14791</t>
  </si>
  <si>
    <t xml:space="preserve">Apolipoprotein L1</t>
  </si>
  <si>
    <t xml:space="preserve">APOL1</t>
  </si>
  <si>
    <t xml:space="preserve">O14960</t>
  </si>
  <si>
    <t xml:space="preserve">Leukocyte cell-derived chemotaxin-2</t>
  </si>
  <si>
    <t xml:space="preserve">LECT2</t>
  </si>
  <si>
    <t xml:space="preserve">O15031</t>
  </si>
  <si>
    <t xml:space="preserve">Plexin-B2</t>
  </si>
  <si>
    <t xml:space="preserve">PLXNB2</t>
  </si>
  <si>
    <t xml:space="preserve">O15240</t>
  </si>
  <si>
    <t xml:space="preserve">Neurosecretory protein VGF</t>
  </si>
  <si>
    <t xml:space="preserve">VGF</t>
  </si>
  <si>
    <t xml:space="preserve">O15354</t>
  </si>
  <si>
    <t xml:space="preserve">Probable G-protein coupled receptor 37</t>
  </si>
  <si>
    <t xml:space="preserve">GPR37</t>
  </si>
  <si>
    <t xml:space="preserve">O15537</t>
  </si>
  <si>
    <t xml:space="preserve">Retinoschisin</t>
  </si>
  <si>
    <t xml:space="preserve">RS1</t>
  </si>
  <si>
    <t xml:space="preserve">O43505</t>
  </si>
  <si>
    <t xml:space="preserve">N-acetyllactosaminide beta-1,3-N-acetylglucosaminyltransferase</t>
  </si>
  <si>
    <t xml:space="preserve">B4GAT1</t>
  </si>
  <si>
    <t xml:space="preserve">O43827</t>
  </si>
  <si>
    <t xml:space="preserve">Angiopoietin-related protein 7</t>
  </si>
  <si>
    <t xml:space="preserve">ANGPTL7</t>
  </si>
  <si>
    <t xml:space="preserve">O43866</t>
  </si>
  <si>
    <t xml:space="preserve">CD5 antigen-like</t>
  </si>
  <si>
    <t xml:space="preserve">CD5L</t>
  </si>
  <si>
    <t xml:space="preserve">O60888</t>
  </si>
  <si>
    <t xml:space="preserve">Protein CutA</t>
  </si>
  <si>
    <t xml:space="preserve">CUTA</t>
  </si>
  <si>
    <t xml:space="preserve">O60938</t>
  </si>
  <si>
    <t xml:space="preserve">Keratocan</t>
  </si>
  <si>
    <t xml:space="preserve">KERA</t>
  </si>
  <si>
    <t xml:space="preserve">O75326</t>
  </si>
  <si>
    <t xml:space="preserve">Semaphorin-7A</t>
  </si>
  <si>
    <t xml:space="preserve">SEMA7A</t>
  </si>
  <si>
    <t xml:space="preserve">O75503</t>
  </si>
  <si>
    <t xml:space="preserve">Ceroid-lipofuscinosis neuronal protein 5</t>
  </si>
  <si>
    <t xml:space="preserve">CLN5</t>
  </si>
  <si>
    <t xml:space="preserve">O75882</t>
  </si>
  <si>
    <t xml:space="preserve">Attractin</t>
  </si>
  <si>
    <t xml:space="preserve">ATRN</t>
  </si>
  <si>
    <t xml:space="preserve">O94856</t>
  </si>
  <si>
    <t xml:space="preserve">Neurofascin</t>
  </si>
  <si>
    <t xml:space="preserve">NFASC</t>
  </si>
  <si>
    <t xml:space="preserve">O94910</t>
  </si>
  <si>
    <t xml:space="preserve">Latrophilin-1</t>
  </si>
  <si>
    <t xml:space="preserve">ADGRL1</t>
  </si>
  <si>
    <t xml:space="preserve">O94985</t>
  </si>
  <si>
    <t xml:space="preserve">Calsyntenin-1</t>
  </si>
  <si>
    <t xml:space="preserve">CLSTN1</t>
  </si>
  <si>
    <t xml:space="preserve">O95428</t>
  </si>
  <si>
    <t xml:space="preserve">Papilin</t>
  </si>
  <si>
    <t xml:space="preserve">PAPLN</t>
  </si>
  <si>
    <t xml:space="preserve">O95445</t>
  </si>
  <si>
    <t xml:space="preserve">Apolipoprotein M</t>
  </si>
  <si>
    <t xml:space="preserve">APOM</t>
  </si>
  <si>
    <t xml:space="preserve">O95897</t>
  </si>
  <si>
    <t xml:space="preserve">Noelin-2</t>
  </si>
  <si>
    <t xml:space="preserve">OLFM2</t>
  </si>
  <si>
    <t xml:space="preserve">O95965</t>
  </si>
  <si>
    <t xml:space="preserve">Integrin beta-like protein 1</t>
  </si>
  <si>
    <t xml:space="preserve">ITGBL1</t>
  </si>
  <si>
    <t xml:space="preserve">O95967</t>
  </si>
  <si>
    <t xml:space="preserve">EGF-containing fibulin-like extracellular matrix protein 2</t>
  </si>
  <si>
    <t xml:space="preserve">EFEMP2</t>
  </si>
  <si>
    <t xml:space="preserve">P00338</t>
  </si>
  <si>
    <t xml:space="preserve">L-lactate dehydrogenase A chain</t>
  </si>
  <si>
    <t xml:space="preserve">LDHA</t>
  </si>
  <si>
    <t xml:space="preserve">P00352</t>
  </si>
  <si>
    <t xml:space="preserve">Retinal dehydrogenase 1</t>
  </si>
  <si>
    <t xml:space="preserve">ALDH1A1</t>
  </si>
  <si>
    <t xml:space="preserve">P00441</t>
  </si>
  <si>
    <t xml:space="preserve">Superoxide dismutase [Cu-Zn]</t>
  </si>
  <si>
    <t xml:space="preserve">SOD1</t>
  </si>
  <si>
    <t xml:space="preserve">P00450</t>
  </si>
  <si>
    <t xml:space="preserve">Ceruloplasmin</t>
  </si>
  <si>
    <t xml:space="preserve">CP</t>
  </si>
  <si>
    <t xml:space="preserve">P00734</t>
  </si>
  <si>
    <t xml:space="preserve">Prothrombin</t>
  </si>
  <si>
    <t xml:space="preserve">F2</t>
  </si>
  <si>
    <t xml:space="preserve">P00736</t>
  </si>
  <si>
    <t xml:space="preserve">Complement C1r subcomponent</t>
  </si>
  <si>
    <t xml:space="preserve">C1R</t>
  </si>
  <si>
    <t xml:space="preserve">P00738</t>
  </si>
  <si>
    <t xml:space="preserve">Haptoglobin</t>
  </si>
  <si>
    <t xml:space="preserve">HP</t>
  </si>
  <si>
    <t xml:space="preserve">P00739</t>
  </si>
  <si>
    <t xml:space="preserve">Haptoglobin-related protein</t>
  </si>
  <si>
    <t xml:space="preserve">HPR</t>
  </si>
  <si>
    <t xml:space="preserve">P00740</t>
  </si>
  <si>
    <t xml:space="preserve">Coagulation factor IX</t>
  </si>
  <si>
    <t xml:space="preserve">F9</t>
  </si>
  <si>
    <t xml:space="preserve">P00742</t>
  </si>
  <si>
    <t xml:space="preserve">Coagulation factor X</t>
  </si>
  <si>
    <t xml:space="preserve">F10</t>
  </si>
  <si>
    <t xml:space="preserve">P00746</t>
  </si>
  <si>
    <t xml:space="preserve">Complement factor D</t>
  </si>
  <si>
    <t xml:space="preserve">CFD</t>
  </si>
  <si>
    <t xml:space="preserve">P00747</t>
  </si>
  <si>
    <t xml:space="preserve">Plasminogen</t>
  </si>
  <si>
    <t xml:space="preserve">PLG</t>
  </si>
  <si>
    <t xml:space="preserve">P00748</t>
  </si>
  <si>
    <t xml:space="preserve">Coagulation factor XII</t>
  </si>
  <si>
    <t xml:space="preserve">F12</t>
  </si>
  <si>
    <t xml:space="preserve">P00751</t>
  </si>
  <si>
    <t xml:space="preserve">Complement factor B</t>
  </si>
  <si>
    <t xml:space="preserve">CFB</t>
  </si>
  <si>
    <t xml:space="preserve">P00915</t>
  </si>
  <si>
    <t xml:space="preserve">Carbonic anhydrase 1</t>
  </si>
  <si>
    <t xml:space="preserve">CA1</t>
  </si>
  <si>
    <t xml:space="preserve">P00918</t>
  </si>
  <si>
    <t xml:space="preserve">Carbonic anhydrase 2</t>
  </si>
  <si>
    <t xml:space="preserve">CA2</t>
  </si>
  <si>
    <t xml:space="preserve">P01008</t>
  </si>
  <si>
    <t xml:space="preserve">Antithrombin-III</t>
  </si>
  <si>
    <t xml:space="preserve">SERPINC1</t>
  </si>
  <si>
    <t xml:space="preserve">P01009</t>
  </si>
  <si>
    <t xml:space="preserve">Alpha-1-antitrypsin</t>
  </si>
  <si>
    <t xml:space="preserve">SERPINA1</t>
  </si>
  <si>
    <t xml:space="preserve">P01011</t>
  </si>
  <si>
    <t xml:space="preserve">Alpha-1-antichymotrypsin</t>
  </si>
  <si>
    <t xml:space="preserve">SERPINA3</t>
  </si>
  <si>
    <t xml:space="preserve">P01019</t>
  </si>
  <si>
    <t xml:space="preserve">Angiotensinogen</t>
  </si>
  <si>
    <t xml:space="preserve">AGT</t>
  </si>
  <si>
    <t xml:space="preserve">P01023</t>
  </si>
  <si>
    <t xml:space="preserve">Alpha-2-macroglobulin</t>
  </si>
  <si>
    <t xml:space="preserve">A2M</t>
  </si>
  <si>
    <t xml:space="preserve">P01024</t>
  </si>
  <si>
    <t xml:space="preserve">Complement C3</t>
  </si>
  <si>
    <t xml:space="preserve">C3</t>
  </si>
  <si>
    <t xml:space="preserve">P01031</t>
  </si>
  <si>
    <t xml:space="preserve">Complement C5</t>
  </si>
  <si>
    <t xml:space="preserve">C5</t>
  </si>
  <si>
    <t xml:space="preserve">P01033</t>
  </si>
  <si>
    <t xml:space="preserve">Metalloproteinase inhibitor 1</t>
  </si>
  <si>
    <t xml:space="preserve">TIMP1</t>
  </si>
  <si>
    <t xml:space="preserve">P01034</t>
  </si>
  <si>
    <t xml:space="preserve">Cystatin-C</t>
  </si>
  <si>
    <t xml:space="preserve">CST3</t>
  </si>
  <si>
    <t xml:space="preserve">P01036</t>
  </si>
  <si>
    <t xml:space="preserve">Cystatin-S</t>
  </si>
  <si>
    <t xml:space="preserve">CST4</t>
  </si>
  <si>
    <t xml:space="preserve">P01037</t>
  </si>
  <si>
    <t xml:space="preserve">Cystatin-SN</t>
  </si>
  <si>
    <t xml:space="preserve">CST1</t>
  </si>
  <si>
    <t xml:space="preserve">P01040</t>
  </si>
  <si>
    <t xml:space="preserve">Cystatin-A</t>
  </si>
  <si>
    <t xml:space="preserve">CSTA</t>
  </si>
  <si>
    <t xml:space="preserve">P01042</t>
  </si>
  <si>
    <t xml:space="preserve">Kininogen-1</t>
  </si>
  <si>
    <t xml:space="preserve">KNG1</t>
  </si>
  <si>
    <t xml:space="preserve">P01344</t>
  </si>
  <si>
    <t xml:space="preserve">Insulin-like growth factor II</t>
  </si>
  <si>
    <t xml:space="preserve">IGF2</t>
  </si>
  <si>
    <t xml:space="preserve">P01591</t>
  </si>
  <si>
    <t xml:space="preserve">Immunoglobulin J chain</t>
  </si>
  <si>
    <t xml:space="preserve">JCHAIN</t>
  </si>
  <si>
    <t xml:space="preserve">P01593</t>
  </si>
  <si>
    <t xml:space="preserve">Ig kappa chain V-I region AG</t>
  </si>
  <si>
    <t xml:space="preserve">IGKV1D-33</t>
  </si>
  <si>
    <t xml:space="preserve">P01594</t>
  </si>
  <si>
    <t xml:space="preserve">Ig kappa chain V-I region AU</t>
  </si>
  <si>
    <t xml:space="preserve">P01598</t>
  </si>
  <si>
    <t xml:space="preserve">Ig kappa chain V-I region EU</t>
  </si>
  <si>
    <t xml:space="preserve">IGKV1-5</t>
  </si>
  <si>
    <t xml:space="preserve">P01602</t>
  </si>
  <si>
    <t xml:space="preserve">Ig kappa chain V-I region HK102 (Fragment)</t>
  </si>
  <si>
    <t xml:space="preserve">P01605</t>
  </si>
  <si>
    <t xml:space="preserve">Ig kappa chain V-I region Lay</t>
  </si>
  <si>
    <t xml:space="preserve">P01607</t>
  </si>
  <si>
    <t xml:space="preserve">Ig kappa chain V-I region Rei</t>
  </si>
  <si>
    <t xml:space="preserve">P01609</t>
  </si>
  <si>
    <t xml:space="preserve">Ig kappa chain V-I region Scw</t>
  </si>
  <si>
    <t xml:space="preserve">P01610</t>
  </si>
  <si>
    <t xml:space="preserve">Ig kappa chain V-I region WEA</t>
  </si>
  <si>
    <t xml:space="preserve">IGKV1-17</t>
  </si>
  <si>
    <t xml:space="preserve">P01611</t>
  </si>
  <si>
    <t xml:space="preserve">Ig kappa chain V-I region Wes</t>
  </si>
  <si>
    <t xml:space="preserve">IGKV1D-12</t>
  </si>
  <si>
    <t xml:space="preserve">P01612</t>
  </si>
  <si>
    <t xml:space="preserve">Ig kappa chain V-I region Mev</t>
  </si>
  <si>
    <t xml:space="preserve">IGKV1-39</t>
  </si>
  <si>
    <t xml:space="preserve">P01613</t>
  </si>
  <si>
    <t xml:space="preserve">Ig kappa chain V-I region Ni</t>
  </si>
  <si>
    <t xml:space="preserve">P01614</t>
  </si>
  <si>
    <t xml:space="preserve">Ig kappa chain V-II region Cum</t>
  </si>
  <si>
    <t xml:space="preserve">IGKV2-40</t>
  </si>
  <si>
    <t xml:space="preserve">P01615</t>
  </si>
  <si>
    <t xml:space="preserve">Ig kappa chain V-II region FR</t>
  </si>
  <si>
    <t xml:space="preserve">IGKV2D-28</t>
  </si>
  <si>
    <t xml:space="preserve">P01616</t>
  </si>
  <si>
    <t xml:space="preserve">Ig kappa chain V-II region MIL</t>
  </si>
  <si>
    <t xml:space="preserve">P01617</t>
  </si>
  <si>
    <t xml:space="preserve">Ig kappa chain V-II region TEW</t>
  </si>
  <si>
    <t xml:space="preserve">P01619</t>
  </si>
  <si>
    <t xml:space="preserve">Ig kappa chain V-III region B6</t>
  </si>
  <si>
    <t xml:space="preserve">IGKV3-20</t>
  </si>
  <si>
    <t xml:space="preserve">P01621</t>
  </si>
  <si>
    <t xml:space="preserve">Ig kappa chain V-III region NG9 (Fragment)</t>
  </si>
  <si>
    <t xml:space="preserve">P01622</t>
  </si>
  <si>
    <t xml:space="preserve">Ig kappa chain V-III region Ti</t>
  </si>
  <si>
    <t xml:space="preserve">P01623</t>
  </si>
  <si>
    <t xml:space="preserve">Ig kappa chain V-III region WOL</t>
  </si>
  <si>
    <t xml:space="preserve">P01624</t>
  </si>
  <si>
    <t xml:space="preserve">Ig kappa chain V-III region POM</t>
  </si>
  <si>
    <t xml:space="preserve">IGKV3-15</t>
  </si>
  <si>
    <t xml:space="preserve">P01625</t>
  </si>
  <si>
    <t xml:space="preserve">Ig kappa chain V-IV region Len</t>
  </si>
  <si>
    <t xml:space="preserve">IGKV4-1</t>
  </si>
  <si>
    <t xml:space="preserve">P01700</t>
  </si>
  <si>
    <t xml:space="preserve">Ig lambda chain V-I region HA</t>
  </si>
  <si>
    <t xml:space="preserve">IGLV1-47</t>
  </si>
  <si>
    <t xml:space="preserve">P01701</t>
  </si>
  <si>
    <t xml:space="preserve">Ig lambda chain V-I region NEW</t>
  </si>
  <si>
    <t xml:space="preserve">IGLV1-51</t>
  </si>
  <si>
    <t xml:space="preserve">P01702</t>
  </si>
  <si>
    <t xml:space="preserve">Ig lambda chain V-I region NIG-64;Ig lambda chain V-I region BL2</t>
  </si>
  <si>
    <t xml:space="preserve">P01703</t>
  </si>
  <si>
    <t xml:space="preserve">Ig lambda chain V-I region NEWM</t>
  </si>
  <si>
    <t xml:space="preserve">IGLV1-40</t>
  </si>
  <si>
    <t xml:space="preserve">P01705</t>
  </si>
  <si>
    <t xml:space="preserve">Ig lambda chain V-II region NEI</t>
  </si>
  <si>
    <t xml:space="preserve">IGLV2-23</t>
  </si>
  <si>
    <t xml:space="preserve">P01714</t>
  </si>
  <si>
    <t xml:space="preserve">Ig lambda chain V-III region SH</t>
  </si>
  <si>
    <t xml:space="preserve">IGLV3-19</t>
  </si>
  <si>
    <t xml:space="preserve">P01717</t>
  </si>
  <si>
    <t xml:space="preserve">Ig lambda chain V-IV region Hil</t>
  </si>
  <si>
    <t xml:space="preserve">IGLV3-25</t>
  </si>
  <si>
    <t xml:space="preserve">P01719</t>
  </si>
  <si>
    <t xml:space="preserve">Ig lambda chain V-V region DEL</t>
  </si>
  <si>
    <t xml:space="preserve">IGLV3-21</t>
  </si>
  <si>
    <t xml:space="preserve">P01742</t>
  </si>
  <si>
    <t xml:space="preserve">Ig heavy chain V-I region EU;Ig heavy chain V-I region SIE;Ig heavy chain V-I region Mot</t>
  </si>
  <si>
    <t xml:space="preserve">IGHV1-69</t>
  </si>
  <si>
    <t xml:space="preserve">P01743</t>
  </si>
  <si>
    <t xml:space="preserve">Ig heavy chain V-I region HG3</t>
  </si>
  <si>
    <t xml:space="preserve">IGHV1-46</t>
  </si>
  <si>
    <t xml:space="preserve">P01762</t>
  </si>
  <si>
    <t xml:space="preserve">Ig heavy chain V-III region TRO</t>
  </si>
  <si>
    <t xml:space="preserve">IGHV3-11</t>
  </si>
  <si>
    <t xml:space="preserve">P01763</t>
  </si>
  <si>
    <t xml:space="preserve">Ig heavy chain V-III region WEA</t>
  </si>
  <si>
    <t xml:space="preserve">IGHV3-48</t>
  </si>
  <si>
    <t xml:space="preserve">P01764</t>
  </si>
  <si>
    <t xml:space="preserve">Ig heavy chain V-III region VH26</t>
  </si>
  <si>
    <t xml:space="preserve">IGHV3-23</t>
  </si>
  <si>
    <t xml:space="preserve">P01766</t>
  </si>
  <si>
    <t xml:space="preserve">Ig heavy chain V-III region BRO</t>
  </si>
  <si>
    <t xml:space="preserve">IGHV3-13</t>
  </si>
  <si>
    <t xml:space="preserve">P01767</t>
  </si>
  <si>
    <t xml:space="preserve">Ig heavy chain V-III region BUT</t>
  </si>
  <si>
    <t xml:space="preserve">IGHV3-53</t>
  </si>
  <si>
    <t xml:space="preserve">P01769</t>
  </si>
  <si>
    <t xml:space="preserve">Ig heavy chain V-III region GA</t>
  </si>
  <si>
    <t xml:space="preserve">IGHV3-30</t>
  </si>
  <si>
    <t xml:space="preserve">P01770</t>
  </si>
  <si>
    <t xml:space="preserve">Ig heavy chain V-III region NIE</t>
  </si>
  <si>
    <t xml:space="preserve">P01771</t>
  </si>
  <si>
    <t xml:space="preserve">Ig heavy chain V-III region HIL</t>
  </si>
  <si>
    <t xml:space="preserve">IGHV3-33</t>
  </si>
  <si>
    <t xml:space="preserve">P01772</t>
  </si>
  <si>
    <t xml:space="preserve">Ig heavy chain V-III region KOL</t>
  </si>
  <si>
    <t xml:space="preserve">P01773</t>
  </si>
  <si>
    <t xml:space="preserve">Ig heavy chain V-III region BUR</t>
  </si>
  <si>
    <t xml:space="preserve">P01775</t>
  </si>
  <si>
    <t xml:space="preserve">Ig heavy chain V-III region LAY</t>
  </si>
  <si>
    <t xml:space="preserve">P01776</t>
  </si>
  <si>
    <t xml:space="preserve">Ig heavy chain V-III region WAS</t>
  </si>
  <si>
    <t xml:space="preserve">P01778</t>
  </si>
  <si>
    <t xml:space="preserve">Ig heavy chain V-III region ZAP</t>
  </si>
  <si>
    <t xml:space="preserve">P01780</t>
  </si>
  <si>
    <t xml:space="preserve">Ig heavy chain V-III region JON</t>
  </si>
  <si>
    <t xml:space="preserve">IGHV3-7</t>
  </si>
  <si>
    <t xml:space="preserve">P01781</t>
  </si>
  <si>
    <t xml:space="preserve">Ig heavy chain V-III region GAL</t>
  </si>
  <si>
    <t xml:space="preserve">P01824</t>
  </si>
  <si>
    <t xml:space="preserve">Ig heavy chain V-II region WAH</t>
  </si>
  <si>
    <t xml:space="preserve">IGHV4-39</t>
  </si>
  <si>
    <t xml:space="preserve">P01834</t>
  </si>
  <si>
    <t xml:space="preserve">Ig kappa chain C region</t>
  </si>
  <si>
    <t xml:space="preserve">IGKC</t>
  </si>
  <si>
    <t xml:space="preserve">P01857</t>
  </si>
  <si>
    <t xml:space="preserve">Ig gamma-1 chain C region</t>
  </si>
  <si>
    <t xml:space="preserve">IGHG1</t>
  </si>
  <si>
    <t xml:space="preserve">P01859</t>
  </si>
  <si>
    <t xml:space="preserve">Ig gamma-2 chain C region</t>
  </si>
  <si>
    <t xml:space="preserve">IGHG2</t>
  </si>
  <si>
    <t xml:space="preserve">P01860</t>
  </si>
  <si>
    <t xml:space="preserve">Ig gamma-3 chain C region</t>
  </si>
  <si>
    <t xml:space="preserve">IGHG3</t>
  </si>
  <si>
    <t xml:space="preserve">P01861</t>
  </si>
  <si>
    <t xml:space="preserve">Ig gamma-4 chain C region</t>
  </si>
  <si>
    <t xml:space="preserve">IGHG4</t>
  </si>
  <si>
    <t xml:space="preserve">P01871</t>
  </si>
  <si>
    <t xml:space="preserve">Ig mu chain C region</t>
  </si>
  <si>
    <t xml:space="preserve">IGHM</t>
  </si>
  <si>
    <t xml:space="preserve">P01876</t>
  </si>
  <si>
    <t xml:space="preserve">Ig alpha-1 chain C region</t>
  </si>
  <si>
    <t xml:space="preserve">IGHA1</t>
  </si>
  <si>
    <t xml:space="preserve">P01877</t>
  </si>
  <si>
    <t xml:space="preserve">Ig alpha-2 chain C region</t>
  </si>
  <si>
    <t xml:space="preserve">IGHA2</t>
  </si>
  <si>
    <t xml:space="preserve">P02042</t>
  </si>
  <si>
    <t xml:space="preserve">Hemoglobin subunit delta</t>
  </si>
  <si>
    <t xml:space="preserve">HBD</t>
  </si>
  <si>
    <t xml:space="preserve">P02452</t>
  </si>
  <si>
    <t xml:space="preserve">Collagen alpha-1(I) chain</t>
  </si>
  <si>
    <t xml:space="preserve">COL1A1</t>
  </si>
  <si>
    <t xml:space="preserve">P02489</t>
  </si>
  <si>
    <t xml:space="preserve">Alpha-crystallin A chain</t>
  </si>
  <si>
    <t xml:space="preserve">CRYAA/CRYAA2</t>
  </si>
  <si>
    <t xml:space="preserve">P02533</t>
  </si>
  <si>
    <t xml:space="preserve">Keratin, type I cytoskeletal 14</t>
  </si>
  <si>
    <t xml:space="preserve">KRT14</t>
  </si>
  <si>
    <t xml:space="preserve">P02538</t>
  </si>
  <si>
    <t xml:space="preserve">Keratin, type II cytoskeletal 6A</t>
  </si>
  <si>
    <t xml:space="preserve">KRT6A</t>
  </si>
  <si>
    <t xml:space="preserve">P02647</t>
  </si>
  <si>
    <t xml:space="preserve">Apolipoprotein A-I</t>
  </si>
  <si>
    <t xml:space="preserve">APOA1</t>
  </si>
  <si>
    <t xml:space="preserve">P02649</t>
  </si>
  <si>
    <t xml:space="preserve">Apolipoprotein E</t>
  </si>
  <si>
    <t xml:space="preserve">APOE</t>
  </si>
  <si>
    <t xml:space="preserve">P02652</t>
  </si>
  <si>
    <t xml:space="preserve">Apolipoprotein A-II</t>
  </si>
  <si>
    <t xml:space="preserve">APOA2</t>
  </si>
  <si>
    <t xml:space="preserve">P02654</t>
  </si>
  <si>
    <t xml:space="preserve">Apolipoprotein C-I</t>
  </si>
  <si>
    <t xml:space="preserve">APOC1</t>
  </si>
  <si>
    <t xml:space="preserve">P02655</t>
  </si>
  <si>
    <t xml:space="preserve">Apolipoprotein C-II</t>
  </si>
  <si>
    <t xml:space="preserve">APOC2</t>
  </si>
  <si>
    <t xml:space="preserve">P02656</t>
  </si>
  <si>
    <t xml:space="preserve">Apolipoprotein C-III</t>
  </si>
  <si>
    <t xml:space="preserve">APOC3</t>
  </si>
  <si>
    <t xml:space="preserve">P02671</t>
  </si>
  <si>
    <t xml:space="preserve">Fibrinogen alpha chain</t>
  </si>
  <si>
    <t xml:space="preserve">FGA</t>
  </si>
  <si>
    <t xml:space="preserve">P02675</t>
  </si>
  <si>
    <t xml:space="preserve">Fibrinogen beta chain</t>
  </si>
  <si>
    <t xml:space="preserve">FGB</t>
  </si>
  <si>
    <t xml:space="preserve">P02679</t>
  </si>
  <si>
    <t xml:space="preserve">Fibrinogen gamma chain</t>
  </si>
  <si>
    <t xml:space="preserve">FGG</t>
  </si>
  <si>
    <t xml:space="preserve">P02741</t>
  </si>
  <si>
    <t xml:space="preserve">C-reactive protein</t>
  </si>
  <si>
    <t xml:space="preserve">CRP</t>
  </si>
  <si>
    <t xml:space="preserve">P02743</t>
  </si>
  <si>
    <t xml:space="preserve">Serum amyloid P-component</t>
  </si>
  <si>
    <t xml:space="preserve">APCS</t>
  </si>
  <si>
    <t xml:space="preserve">P02745</t>
  </si>
  <si>
    <t xml:space="preserve">Complement C1q subcomponent subunit A</t>
  </si>
  <si>
    <t xml:space="preserve">C1QA</t>
  </si>
  <si>
    <t xml:space="preserve">P02746</t>
  </si>
  <si>
    <t xml:space="preserve">Complement C1q subcomponent subunit B</t>
  </si>
  <si>
    <t xml:space="preserve">C1QB</t>
  </si>
  <si>
    <t xml:space="preserve">P02747</t>
  </si>
  <si>
    <t xml:space="preserve">Complement C1q subcomponent subunit C</t>
  </si>
  <si>
    <t xml:space="preserve">C1QC</t>
  </si>
  <si>
    <t xml:space="preserve">P02748</t>
  </si>
  <si>
    <t xml:space="preserve">Complement component C9</t>
  </si>
  <si>
    <t xml:space="preserve">C9</t>
  </si>
  <si>
    <t xml:space="preserve">P02749</t>
  </si>
  <si>
    <t xml:space="preserve">Beta-2-glycoprotein 1</t>
  </si>
  <si>
    <t xml:space="preserve">APOH</t>
  </si>
  <si>
    <t xml:space="preserve">P02750</t>
  </si>
  <si>
    <t xml:space="preserve">Leucine-rich alpha-2-glycoprotein</t>
  </si>
  <si>
    <t xml:space="preserve">LRG1</t>
  </si>
  <si>
    <t xml:space="preserve">P02751</t>
  </si>
  <si>
    <t xml:space="preserve">Fibronectin</t>
  </si>
  <si>
    <t xml:space="preserve">FN1</t>
  </si>
  <si>
    <t xml:space="preserve">P02753</t>
  </si>
  <si>
    <t xml:space="preserve">Retinol-binding protein 4</t>
  </si>
  <si>
    <t xml:space="preserve">RBP4</t>
  </si>
  <si>
    <t xml:space="preserve">P02760</t>
  </si>
  <si>
    <t xml:space="preserve">Protein AMBP</t>
  </si>
  <si>
    <t xml:space="preserve">AMBP</t>
  </si>
  <si>
    <t xml:space="preserve">P02763</t>
  </si>
  <si>
    <t xml:space="preserve">Alpha-1-acid glycoprotein 1</t>
  </si>
  <si>
    <t xml:space="preserve">ORM1</t>
  </si>
  <si>
    <t xml:space="preserve">P02765</t>
  </si>
  <si>
    <t xml:space="preserve">Alpha-2-HS-glycoprotein</t>
  </si>
  <si>
    <t xml:space="preserve">AHSG</t>
  </si>
  <si>
    <t xml:space="preserve">P02766</t>
  </si>
  <si>
    <t xml:space="preserve">Transthyretin</t>
  </si>
  <si>
    <t xml:space="preserve">TTR</t>
  </si>
  <si>
    <t xml:space="preserve">P02768</t>
  </si>
  <si>
    <t xml:space="preserve">Serum albumin</t>
  </si>
  <si>
    <t xml:space="preserve">ALB</t>
  </si>
  <si>
    <t xml:space="preserve">P02774</t>
  </si>
  <si>
    <t xml:space="preserve">Vitamin D-binding protein</t>
  </si>
  <si>
    <t xml:space="preserve">GC</t>
  </si>
  <si>
    <t xml:space="preserve">P02775</t>
  </si>
  <si>
    <t xml:space="preserve">Platelet basic protein</t>
  </si>
  <si>
    <t xml:space="preserve">PPBP</t>
  </si>
  <si>
    <t xml:space="preserve">P02787</t>
  </si>
  <si>
    <t xml:space="preserve">Serotransferrin</t>
  </si>
  <si>
    <t xml:space="preserve">TF</t>
  </si>
  <si>
    <t xml:space="preserve">P02788</t>
  </si>
  <si>
    <t xml:space="preserve">Lactotransferrin</t>
  </si>
  <si>
    <t xml:space="preserve">LTF</t>
  </si>
  <si>
    <t xml:space="preserve">P02790</t>
  </si>
  <si>
    <t xml:space="preserve">Hemopexin</t>
  </si>
  <si>
    <t xml:space="preserve">HPX</t>
  </si>
  <si>
    <t xml:space="preserve">P02814</t>
  </si>
  <si>
    <t xml:space="preserve">Submaxillary gland androgen-regulated protein 3B</t>
  </si>
  <si>
    <t xml:space="preserve">SMR3B</t>
  </si>
  <si>
    <t xml:space="preserve">P03950</t>
  </si>
  <si>
    <t xml:space="preserve">Angiogenin</t>
  </si>
  <si>
    <t xml:space="preserve">ANG</t>
  </si>
  <si>
    <t xml:space="preserve">P03952</t>
  </si>
  <si>
    <t xml:space="preserve">Plasma kallikrein</t>
  </si>
  <si>
    <t xml:space="preserve">KLKB1</t>
  </si>
  <si>
    <t xml:space="preserve">P03973</t>
  </si>
  <si>
    <t xml:space="preserve">Antileukoproteinase</t>
  </si>
  <si>
    <t xml:space="preserve">SLPI</t>
  </si>
  <si>
    <t xml:space="preserve">P04003</t>
  </si>
  <si>
    <t xml:space="preserve">C4b-binding protein alpha chain</t>
  </si>
  <si>
    <t xml:space="preserve">C4BPA</t>
  </si>
  <si>
    <t xml:space="preserve">P04004</t>
  </si>
  <si>
    <t xml:space="preserve">Vitronectin</t>
  </si>
  <si>
    <t xml:space="preserve">VTN</t>
  </si>
  <si>
    <t xml:space="preserve">P04070</t>
  </si>
  <si>
    <t xml:space="preserve">Vitamin K-dependent protein C</t>
  </si>
  <si>
    <t xml:space="preserve">PROC</t>
  </si>
  <si>
    <t xml:space="preserve">P04075</t>
  </si>
  <si>
    <t xml:space="preserve">Fructose-bisphosphate aldolase A</t>
  </si>
  <si>
    <t xml:space="preserve">ALDOA</t>
  </si>
  <si>
    <t xml:space="preserve">P04080</t>
  </si>
  <si>
    <t xml:space="preserve">Cystatin-B</t>
  </si>
  <si>
    <t xml:space="preserve">CSTB</t>
  </si>
  <si>
    <t xml:space="preserve">P04114</t>
  </si>
  <si>
    <t xml:space="preserve">Apolipoprotein B-100</t>
  </si>
  <si>
    <t xml:space="preserve">APOB</t>
  </si>
  <si>
    <t xml:space="preserve">P04156</t>
  </si>
  <si>
    <t xml:space="preserve">Major prion protein</t>
  </si>
  <si>
    <t xml:space="preserve">PRNP</t>
  </si>
  <si>
    <t xml:space="preserve">P04180</t>
  </si>
  <si>
    <t xml:space="preserve">Phosphatidylcholine-sterol acyltransferase</t>
  </si>
  <si>
    <t xml:space="preserve">LCAT</t>
  </si>
  <si>
    <t xml:space="preserve">P04196</t>
  </si>
  <si>
    <t xml:space="preserve">Histidine-rich glycoprotein</t>
  </si>
  <si>
    <t xml:space="preserve">HRG</t>
  </si>
  <si>
    <t xml:space="preserve">P04206</t>
  </si>
  <si>
    <t xml:space="preserve">Ig kappa chain V-III region GOL</t>
  </si>
  <si>
    <t xml:space="preserve">P04208</t>
  </si>
  <si>
    <t xml:space="preserve">Ig lambda chain V-I region WAH</t>
  </si>
  <si>
    <t xml:space="preserve">P04211</t>
  </si>
  <si>
    <t xml:space="preserve">Ig lambda chain V region 4A</t>
  </si>
  <si>
    <t xml:space="preserve">IGLV7-43</t>
  </si>
  <si>
    <t xml:space="preserve">P04216</t>
  </si>
  <si>
    <t xml:space="preserve">Thy-1 membrane glycoprotein</t>
  </si>
  <si>
    <t xml:space="preserve">THY1</t>
  </si>
  <si>
    <t xml:space="preserve">P04217</t>
  </si>
  <si>
    <t xml:space="preserve">Alpha-1B-glycoprotein</t>
  </si>
  <si>
    <t xml:space="preserve">A1BG</t>
  </si>
  <si>
    <t xml:space="preserve">P04220</t>
  </si>
  <si>
    <t xml:space="preserve">Ig mu heavy chain disease protein</t>
  </si>
  <si>
    <t xml:space="preserve">P04259</t>
  </si>
  <si>
    <t xml:space="preserve">Keratin, type II cytoskeletal 6B</t>
  </si>
  <si>
    <t xml:space="preserve">KRT6B</t>
  </si>
  <si>
    <t xml:space="preserve">P04264</t>
  </si>
  <si>
    <t xml:space="preserve">Keratin, type II cytoskeletal 1</t>
  </si>
  <si>
    <t xml:space="preserve">KRT1</t>
  </si>
  <si>
    <t xml:space="preserve">P04406</t>
  </si>
  <si>
    <t xml:space="preserve">Glyceraldehyde-3-phosphate dehydrogenase</t>
  </si>
  <si>
    <t xml:space="preserve">GAPDH</t>
  </si>
  <si>
    <t xml:space="preserve">P04430</t>
  </si>
  <si>
    <t xml:space="preserve">Ig kappa chain V-I region BAN</t>
  </si>
  <si>
    <t xml:space="preserve">IGKV1-16</t>
  </si>
  <si>
    <t xml:space="preserve">P04433</t>
  </si>
  <si>
    <t xml:space="preserve">Ig kappa chain V-III region VG (Fragment)</t>
  </si>
  <si>
    <t xml:space="preserve">IGKV3D-11</t>
  </si>
  <si>
    <t xml:space="preserve">P04434</t>
  </si>
  <si>
    <t xml:space="preserve">Ig kappa chain V-III region VH (Fragment)</t>
  </si>
  <si>
    <t xml:space="preserve">P04745</t>
  </si>
  <si>
    <t xml:space="preserve">Alpha-amylase 1</t>
  </si>
  <si>
    <t xml:space="preserve">AMY1A</t>
  </si>
  <si>
    <t xml:space="preserve">P04792</t>
  </si>
  <si>
    <t xml:space="preserve">Heat shock protein beta-1</t>
  </si>
  <si>
    <t xml:space="preserve">HSPB1</t>
  </si>
  <si>
    <t xml:space="preserve">P05060</t>
  </si>
  <si>
    <t xml:space="preserve">Secretogranin-1</t>
  </si>
  <si>
    <t xml:space="preserve">CHGB</t>
  </si>
  <si>
    <t xml:space="preserve">P05090</t>
  </si>
  <si>
    <t xml:space="preserve">Apolipoprotein D</t>
  </si>
  <si>
    <t xml:space="preserve">APOD</t>
  </si>
  <si>
    <t xml:space="preserve">P05154</t>
  </si>
  <si>
    <t xml:space="preserve">Plasma serine protease inhibitor</t>
  </si>
  <si>
    <t xml:space="preserve">SERPINA5</t>
  </si>
  <si>
    <t xml:space="preserve">P05155</t>
  </si>
  <si>
    <t xml:space="preserve">Plasma protease C1 inhibitor</t>
  </si>
  <si>
    <t xml:space="preserve">SERPING1</t>
  </si>
  <si>
    <t xml:space="preserve">P05156</t>
  </si>
  <si>
    <t xml:space="preserve">Complement factor I</t>
  </si>
  <si>
    <t xml:space="preserve">CFI</t>
  </si>
  <si>
    <t xml:space="preserve">P05160</t>
  </si>
  <si>
    <t xml:space="preserve">Coagulation factor XIII B chain</t>
  </si>
  <si>
    <t xml:space="preserve">F13B</t>
  </si>
  <si>
    <t xml:space="preserve">P05408</t>
  </si>
  <si>
    <t xml:space="preserve">Neuroendocrine protein 7B2</t>
  </si>
  <si>
    <t xml:space="preserve">SCG5</t>
  </si>
  <si>
    <t xml:space="preserve">P05452</t>
  </si>
  <si>
    <t xml:space="preserve">Tetranectin</t>
  </si>
  <si>
    <t xml:space="preserve">CLEC3B</t>
  </si>
  <si>
    <t xml:space="preserve">P05543</t>
  </si>
  <si>
    <t xml:space="preserve">Thyroxine-binding globulin</t>
  </si>
  <si>
    <t xml:space="preserve">SERPINA7</t>
  </si>
  <si>
    <t xml:space="preserve">P05546</t>
  </si>
  <si>
    <t xml:space="preserve">Heparin cofactor 2</t>
  </si>
  <si>
    <t xml:space="preserve">SERPIND1</t>
  </si>
  <si>
    <t xml:space="preserve">P06276</t>
  </si>
  <si>
    <t xml:space="preserve">Cholinesterase</t>
  </si>
  <si>
    <t xml:space="preserve">BCHE</t>
  </si>
  <si>
    <t xml:space="preserve">P06280</t>
  </si>
  <si>
    <t xml:space="preserve">Alpha-galactosidase A</t>
  </si>
  <si>
    <t xml:space="preserve">GLA</t>
  </si>
  <si>
    <t xml:space="preserve">P06310</t>
  </si>
  <si>
    <t xml:space="preserve">Ig kappa chain V-II region RPMI 6410</t>
  </si>
  <si>
    <t xml:space="preserve">IGKV2-30</t>
  </si>
  <si>
    <t xml:space="preserve">P06311</t>
  </si>
  <si>
    <t xml:space="preserve">Ig kappa chain V-III region IARC/BL41</t>
  </si>
  <si>
    <t xml:space="preserve">P06331</t>
  </si>
  <si>
    <t xml:space="preserve">Ig heavy chain V-II region ARH-77</t>
  </si>
  <si>
    <t xml:space="preserve">IGHV4-34</t>
  </si>
  <si>
    <t xml:space="preserve">P06396</t>
  </si>
  <si>
    <t xml:space="preserve">Gelsolin</t>
  </si>
  <si>
    <t xml:space="preserve">GSN</t>
  </si>
  <si>
    <t xml:space="preserve">P06681</t>
  </si>
  <si>
    <t xml:space="preserve">Complement C2</t>
  </si>
  <si>
    <t xml:space="preserve">C2</t>
  </si>
  <si>
    <t xml:space="preserve">P06702</t>
  </si>
  <si>
    <t xml:space="preserve">Protein S100-A9</t>
  </si>
  <si>
    <t xml:space="preserve">S100A9</t>
  </si>
  <si>
    <t xml:space="preserve">P06727</t>
  </si>
  <si>
    <t xml:space="preserve">Apolipoprotein A-IV</t>
  </si>
  <si>
    <t xml:space="preserve">APOA4</t>
  </si>
  <si>
    <t xml:space="preserve">P06733</t>
  </si>
  <si>
    <t xml:space="preserve">Alpha-enolase</t>
  </si>
  <si>
    <t xml:space="preserve">ENO1</t>
  </si>
  <si>
    <t xml:space="preserve">P06889</t>
  </si>
  <si>
    <t xml:space="preserve">Ig lambda chain V-IV region MOL</t>
  </si>
  <si>
    <t xml:space="preserve">IGLV3-1</t>
  </si>
  <si>
    <t xml:space="preserve">P07195</t>
  </si>
  <si>
    <t xml:space="preserve">L-lactate dehydrogenase B chain</t>
  </si>
  <si>
    <t xml:space="preserve">LDHB</t>
  </si>
  <si>
    <t xml:space="preserve">P07225</t>
  </si>
  <si>
    <t xml:space="preserve">Vitamin K-dependent protein S</t>
  </si>
  <si>
    <t xml:space="preserve">PROS1</t>
  </si>
  <si>
    <t xml:space="preserve">P07315</t>
  </si>
  <si>
    <t xml:space="preserve">Gamma-crystallin C</t>
  </si>
  <si>
    <t xml:space="preserve">CRYGC</t>
  </si>
  <si>
    <t xml:space="preserve">P07320</t>
  </si>
  <si>
    <t xml:space="preserve">Gamma-crystallin D</t>
  </si>
  <si>
    <t xml:space="preserve">CRYGD</t>
  </si>
  <si>
    <t xml:space="preserve">P07333</t>
  </si>
  <si>
    <t xml:space="preserve">Macrophage colony-stimulating factor 1 receptor</t>
  </si>
  <si>
    <t xml:space="preserve">CSF1R</t>
  </si>
  <si>
    <t xml:space="preserve">P07339</t>
  </si>
  <si>
    <t xml:space="preserve">Cathepsin D</t>
  </si>
  <si>
    <t xml:space="preserve">CTSD</t>
  </si>
  <si>
    <t xml:space="preserve">P07355</t>
  </si>
  <si>
    <t xml:space="preserve">Annexin A2</t>
  </si>
  <si>
    <t xml:space="preserve">ANXA2</t>
  </si>
  <si>
    <t xml:space="preserve">P07357</t>
  </si>
  <si>
    <t xml:space="preserve">Complement component C8 alpha chain</t>
  </si>
  <si>
    <t xml:space="preserve">C8A</t>
  </si>
  <si>
    <t xml:space="preserve">P07358</t>
  </si>
  <si>
    <t xml:space="preserve">Complement component C8 beta chain</t>
  </si>
  <si>
    <t xml:space="preserve">C8B</t>
  </si>
  <si>
    <t xml:space="preserve">P07360</t>
  </si>
  <si>
    <t xml:space="preserve">Complement component C8 gamma chain</t>
  </si>
  <si>
    <t xml:space="preserve">C8G</t>
  </si>
  <si>
    <t xml:space="preserve">P07437</t>
  </si>
  <si>
    <t xml:space="preserve">Tubulin beta chain;Tubulin beta-3 chain;Tubulin beta-2A chain;Tubulin beta-2B chain</t>
  </si>
  <si>
    <t xml:space="preserve">TUBB</t>
  </si>
  <si>
    <t xml:space="preserve">P07451</t>
  </si>
  <si>
    <t xml:space="preserve">Carbonic anhydrase 3</t>
  </si>
  <si>
    <t xml:space="preserve">CA3</t>
  </si>
  <si>
    <t xml:space="preserve">P07477</t>
  </si>
  <si>
    <t xml:space="preserve">Trypsin-1</t>
  </si>
  <si>
    <t xml:space="preserve">PRSS1</t>
  </si>
  <si>
    <t xml:space="preserve">P07585</t>
  </si>
  <si>
    <t xml:space="preserve">Decorin</t>
  </si>
  <si>
    <t xml:space="preserve">DCN</t>
  </si>
  <si>
    <t xml:space="preserve">P07602</t>
  </si>
  <si>
    <t xml:space="preserve">Proactivator polypeptide</t>
  </si>
  <si>
    <t xml:space="preserve">PSAP</t>
  </si>
  <si>
    <t xml:space="preserve">P07686</t>
  </si>
  <si>
    <t xml:space="preserve">Beta-hexosaminidase subunit beta</t>
  </si>
  <si>
    <t xml:space="preserve">HEXB</t>
  </si>
  <si>
    <t xml:space="preserve">P07858</t>
  </si>
  <si>
    <t xml:space="preserve">Cathepsin B</t>
  </si>
  <si>
    <t xml:space="preserve">CTSB</t>
  </si>
  <si>
    <t xml:space="preserve">P07900</t>
  </si>
  <si>
    <t xml:space="preserve">Heat shock protein HSP 90-alpha</t>
  </si>
  <si>
    <t xml:space="preserve">HSP90AA1</t>
  </si>
  <si>
    <t xml:space="preserve">P07996</t>
  </si>
  <si>
    <t xml:space="preserve">Thrombospondin-1</t>
  </si>
  <si>
    <t xml:space="preserve">THBS1</t>
  </si>
  <si>
    <t xml:space="preserve">P07998</t>
  </si>
  <si>
    <t xml:space="preserve">Ribonuclease pancreatic</t>
  </si>
  <si>
    <t xml:space="preserve">RNASE1</t>
  </si>
  <si>
    <t xml:space="preserve">P08123</t>
  </si>
  <si>
    <t xml:space="preserve">Collagen alpha-2(I) chain</t>
  </si>
  <si>
    <t xml:space="preserve">COL1A2</t>
  </si>
  <si>
    <t xml:space="preserve">P08138</t>
  </si>
  <si>
    <t xml:space="preserve">Tumor necrosis factor receptor superfamily member 16</t>
  </si>
  <si>
    <t xml:space="preserve">NGFR</t>
  </si>
  <si>
    <t xml:space="preserve">P08174</t>
  </si>
  <si>
    <t xml:space="preserve">Complement decay-accelerating factor</t>
  </si>
  <si>
    <t xml:space="preserve">CD55</t>
  </si>
  <si>
    <t xml:space="preserve">P08185</t>
  </si>
  <si>
    <t xml:space="preserve">Corticosteroid-binding globulin</t>
  </si>
  <si>
    <t xml:space="preserve">SERPINA6</t>
  </si>
  <si>
    <t xml:space="preserve">P08195</t>
  </si>
  <si>
    <t xml:space="preserve">4F2 cell-surface antigen heavy chain</t>
  </si>
  <si>
    <t xml:space="preserve">SLC3A2</t>
  </si>
  <si>
    <t xml:space="preserve">P08253</t>
  </si>
  <si>
    <t xml:space="preserve">72 kDa type IV collagenase</t>
  </si>
  <si>
    <t xml:space="preserve">MMP2</t>
  </si>
  <si>
    <t xml:space="preserve">P08294</t>
  </si>
  <si>
    <t xml:space="preserve">Extracellular superoxide dismutase [Cu-Zn]</t>
  </si>
  <si>
    <t xml:space="preserve">SOD3</t>
  </si>
  <si>
    <t xml:space="preserve">P08493</t>
  </si>
  <si>
    <t xml:space="preserve">Matrix Gla protein</t>
  </si>
  <si>
    <t xml:space="preserve">MGP</t>
  </si>
  <si>
    <t xml:space="preserve">P08571</t>
  </si>
  <si>
    <t xml:space="preserve">Monocyte differentiation antigen CD14</t>
  </si>
  <si>
    <t xml:space="preserve">CD14</t>
  </si>
  <si>
    <t xml:space="preserve">P08603</t>
  </si>
  <si>
    <t xml:space="preserve">Complement factor H</t>
  </si>
  <si>
    <t xml:space="preserve">CFH</t>
  </si>
  <si>
    <t xml:space="preserve">P08670</t>
  </si>
  <si>
    <t xml:space="preserve">Vimentin</t>
  </si>
  <si>
    <t xml:space="preserve">VIM</t>
  </si>
  <si>
    <t xml:space="preserve">P08697</t>
  </si>
  <si>
    <t xml:space="preserve">Alpha-2-antiplasmin</t>
  </si>
  <si>
    <t xml:space="preserve">SERPINF2</t>
  </si>
  <si>
    <t xml:space="preserve">P08779</t>
  </si>
  <si>
    <t xml:space="preserve">Keratin, type I cytoskeletal 16</t>
  </si>
  <si>
    <t xml:space="preserve">KRT16</t>
  </si>
  <si>
    <t xml:space="preserve">P09211</t>
  </si>
  <si>
    <t xml:space="preserve">Glutathione S-transferase P</t>
  </si>
  <si>
    <t xml:space="preserve">GSTP1</t>
  </si>
  <si>
    <t xml:space="preserve">P09486</t>
  </si>
  <si>
    <t xml:space="preserve">SPARC</t>
  </si>
  <si>
    <t xml:space="preserve">P09668</t>
  </si>
  <si>
    <t xml:space="preserve">Pro-cathepsin H</t>
  </si>
  <si>
    <t xml:space="preserve">CTSH</t>
  </si>
  <si>
    <t xml:space="preserve">P09871</t>
  </si>
  <si>
    <t xml:space="preserve">Complement C1s subcomponent</t>
  </si>
  <si>
    <t xml:space="preserve">C1S</t>
  </si>
  <si>
    <t xml:space="preserve">P09972</t>
  </si>
  <si>
    <t xml:space="preserve">Fructose-bisphosphate aldolase C</t>
  </si>
  <si>
    <t xml:space="preserve">ALDOC</t>
  </si>
  <si>
    <t xml:space="preserve">P0C0L4</t>
  </si>
  <si>
    <t xml:space="preserve">Complement C4-A</t>
  </si>
  <si>
    <t xml:space="preserve">C4A/C4B</t>
  </si>
  <si>
    <t xml:space="preserve">P0C0L5</t>
  </si>
  <si>
    <t xml:space="preserve">Complement C4-B</t>
  </si>
  <si>
    <t xml:space="preserve">P0CG05</t>
  </si>
  <si>
    <t xml:space="preserve">Ig lambda-2 chain C regions</t>
  </si>
  <si>
    <t xml:space="preserve">P0CG47</t>
  </si>
  <si>
    <t xml:space="preserve">Polyubiquitin-B;Polyubiquitin-C;Ubiquitin-40S ribosomal protein S27a;Ubiquitin-60S ribosomal protein L40</t>
  </si>
  <si>
    <t xml:space="preserve">UBB</t>
  </si>
  <si>
    <t xml:space="preserve">P0DJI8</t>
  </si>
  <si>
    <t xml:space="preserve">Serum amyloid A-1 protein</t>
  </si>
  <si>
    <t xml:space="preserve">SAA1</t>
  </si>
  <si>
    <t xml:space="preserve">P10153</t>
  </si>
  <si>
    <t xml:space="preserve">Non-secretory ribonuclease</t>
  </si>
  <si>
    <t xml:space="preserve">RNASE2</t>
  </si>
  <si>
    <t xml:space="preserve">P10253</t>
  </si>
  <si>
    <t xml:space="preserve">Lysosomal alpha-glucosidase</t>
  </si>
  <si>
    <t xml:space="preserve">GAA</t>
  </si>
  <si>
    <t xml:space="preserve">P10321</t>
  </si>
  <si>
    <t xml:space="preserve">HLA class I histocompatibility antigen, Cw-7 alpha chain;HLA class I histocompatibility antigen, Cw-8 alpha chain;HLA class I histocompatibility antigen, Cw-12 alpha chain;HLA class I histocompatibility antigen, Cw-15 alpha chain;HLA class I histocompatibility antigen, Cw-6 alpha chain</t>
  </si>
  <si>
    <t xml:space="preserve">HLA-C</t>
  </si>
  <si>
    <t xml:space="preserve">P10451</t>
  </si>
  <si>
    <t xml:space="preserve">Osteopontin</t>
  </si>
  <si>
    <t xml:space="preserve">SPP1</t>
  </si>
  <si>
    <t xml:space="preserve">P10523</t>
  </si>
  <si>
    <t xml:space="preserve">S-arrestin</t>
  </si>
  <si>
    <t xml:space="preserve">SAG</t>
  </si>
  <si>
    <t xml:space="preserve">P10586</t>
  </si>
  <si>
    <t xml:space="preserve">Receptor-type tyrosine-protein phosphatase F</t>
  </si>
  <si>
    <t xml:space="preserve">PTPRF</t>
  </si>
  <si>
    <t xml:space="preserve">P10599</t>
  </si>
  <si>
    <t xml:space="preserve">Thioredoxin</t>
  </si>
  <si>
    <t xml:space="preserve">TXN</t>
  </si>
  <si>
    <t xml:space="preserve">P10643</t>
  </si>
  <si>
    <t xml:space="preserve">Complement component C7</t>
  </si>
  <si>
    <t xml:space="preserve">C7</t>
  </si>
  <si>
    <t xml:space="preserve">P10645</t>
  </si>
  <si>
    <t xml:space="preserve">Chromogranin-A</t>
  </si>
  <si>
    <t xml:space="preserve">CHGA</t>
  </si>
  <si>
    <t xml:space="preserve">P10745</t>
  </si>
  <si>
    <t xml:space="preserve">Retinol-binding protein 3</t>
  </si>
  <si>
    <t xml:space="preserve">RBP3</t>
  </si>
  <si>
    <t xml:space="preserve">P10909</t>
  </si>
  <si>
    <t xml:space="preserve">Clusterin</t>
  </si>
  <si>
    <t xml:space="preserve">CLU</t>
  </si>
  <si>
    <t xml:space="preserve">P11021</t>
  </si>
  <si>
    <t xml:space="preserve">78 kDa glucose-regulated protein</t>
  </si>
  <si>
    <t xml:space="preserve">HSPA5</t>
  </si>
  <si>
    <t xml:space="preserve">P11047</t>
  </si>
  <si>
    <t xml:space="preserve">Laminin subunit gamma-1</t>
  </si>
  <si>
    <t xml:space="preserve">LAMC1</t>
  </si>
  <si>
    <t xml:space="preserve">P11142</t>
  </si>
  <si>
    <t xml:space="preserve">Heat shock cognate 71 kDa protein</t>
  </si>
  <si>
    <t xml:space="preserve">HSPA8</t>
  </si>
  <si>
    <t xml:space="preserve">P11279</t>
  </si>
  <si>
    <t xml:space="preserve">Lysosome-associated membrane glycoprotein 1</t>
  </si>
  <si>
    <t xml:space="preserve">LAMP1</t>
  </si>
  <si>
    <t xml:space="preserve">P12109</t>
  </si>
  <si>
    <t xml:space="preserve">Collagen alpha-1(VI) chain</t>
  </si>
  <si>
    <t xml:space="preserve">COL6A1</t>
  </si>
  <si>
    <t xml:space="preserve">P12259</t>
  </si>
  <si>
    <t xml:space="preserve">Coagulation factor V</t>
  </si>
  <si>
    <t xml:space="preserve">F5</t>
  </si>
  <si>
    <t xml:space="preserve">P12277</t>
  </si>
  <si>
    <t xml:space="preserve">Creatine kinase B-type</t>
  </si>
  <si>
    <t xml:space="preserve">CKB</t>
  </si>
  <si>
    <t xml:space="preserve">P13473</t>
  </si>
  <si>
    <t xml:space="preserve">Lysosome-associated membrane glycoprotein 2</t>
  </si>
  <si>
    <t xml:space="preserve">LAMP2</t>
  </si>
  <si>
    <t xml:space="preserve">P13521</t>
  </si>
  <si>
    <t xml:space="preserve">Secretogranin-2</t>
  </si>
  <si>
    <t xml:space="preserve">SCG2</t>
  </si>
  <si>
    <t xml:space="preserve">P13591</t>
  </si>
  <si>
    <t xml:space="preserve">Neural cell adhesion molecule 1</t>
  </si>
  <si>
    <t xml:space="preserve">NCAM1</t>
  </si>
  <si>
    <t xml:space="preserve">P13611</t>
  </si>
  <si>
    <t xml:space="preserve">Versican core protein</t>
  </si>
  <si>
    <t xml:space="preserve">VCAN</t>
  </si>
  <si>
    <t xml:space="preserve">P13645</t>
  </si>
  <si>
    <t xml:space="preserve">Keratin, type I cytoskeletal 10</t>
  </si>
  <si>
    <t xml:space="preserve">KRT10</t>
  </si>
  <si>
    <t xml:space="preserve">P13671</t>
  </si>
  <si>
    <t xml:space="preserve">Complement component C6</t>
  </si>
  <si>
    <t xml:space="preserve">C6</t>
  </si>
  <si>
    <t xml:space="preserve">P13796</t>
  </si>
  <si>
    <t xml:space="preserve">Plastin-2</t>
  </si>
  <si>
    <t xml:space="preserve">LCP1</t>
  </si>
  <si>
    <t xml:space="preserve">P13987</t>
  </si>
  <si>
    <t xml:space="preserve">CD59 glycoprotein</t>
  </si>
  <si>
    <t xml:space="preserve">CD59</t>
  </si>
  <si>
    <t xml:space="preserve">P14151</t>
  </si>
  <si>
    <t xml:space="preserve">L-selectin</t>
  </si>
  <si>
    <t xml:space="preserve">SELL</t>
  </si>
  <si>
    <t xml:space="preserve">P14174</t>
  </si>
  <si>
    <t xml:space="preserve">Macrophage migration inhibitory factor</t>
  </si>
  <si>
    <t xml:space="preserve">MIF</t>
  </si>
  <si>
    <t xml:space="preserve">P14314</t>
  </si>
  <si>
    <t xml:space="preserve">Glucosidase 2 subunit beta</t>
  </si>
  <si>
    <t xml:space="preserve">PRKCSH</t>
  </si>
  <si>
    <t xml:space="preserve">P14618</t>
  </si>
  <si>
    <t xml:space="preserve">Pyruvate kinase isozymes M1/M2</t>
  </si>
  <si>
    <t xml:space="preserve">PKM</t>
  </si>
  <si>
    <t xml:space="preserve">P15289</t>
  </si>
  <si>
    <t xml:space="preserve">Arylsulfatase A</t>
  </si>
  <si>
    <t xml:space="preserve">ARSA</t>
  </si>
  <si>
    <t xml:space="preserve">P15291</t>
  </si>
  <si>
    <t xml:space="preserve">Beta-1,4-galactosyltransferase 1</t>
  </si>
  <si>
    <t xml:space="preserve">B4GALT1</t>
  </si>
  <si>
    <t xml:space="preserve">P15924</t>
  </si>
  <si>
    <t xml:space="preserve">Desmoplakin</t>
  </si>
  <si>
    <t xml:space="preserve">DSP</t>
  </si>
  <si>
    <t xml:space="preserve">P16035</t>
  </si>
  <si>
    <t xml:space="preserve">Metalloproteinase inhibitor 2</t>
  </si>
  <si>
    <t xml:space="preserve">TIMP2</t>
  </si>
  <si>
    <t xml:space="preserve">P16070</t>
  </si>
  <si>
    <t xml:space="preserve">CD44 antigen</t>
  </si>
  <si>
    <t xml:space="preserve">CD44</t>
  </si>
  <si>
    <t xml:space="preserve">P16519</t>
  </si>
  <si>
    <t xml:space="preserve">Neuroendocrine convertase 2</t>
  </si>
  <si>
    <t xml:space="preserve">PCSK2</t>
  </si>
  <si>
    <t xml:space="preserve">P16870</t>
  </si>
  <si>
    <t xml:space="preserve">Carboxypeptidase E</t>
  </si>
  <si>
    <t xml:space="preserve">CPE</t>
  </si>
  <si>
    <t xml:space="preserve">P17174</t>
  </si>
  <si>
    <t xml:space="preserve">Aspartate aminotransferase, cytoplasmic</t>
  </si>
  <si>
    <t xml:space="preserve">GOT1</t>
  </si>
  <si>
    <t xml:space="preserve">P17643</t>
  </si>
  <si>
    <t xml:space="preserve">5,6-dihydroxyindole-2-carboxylic acid oxidase</t>
  </si>
  <si>
    <t xml:space="preserve">TYRP1</t>
  </si>
  <si>
    <t xml:space="preserve">P17900</t>
  </si>
  <si>
    <t xml:space="preserve">Ganglioside GM2 activator</t>
  </si>
  <si>
    <t xml:space="preserve">GM2A</t>
  </si>
  <si>
    <t xml:space="preserve">P17936</t>
  </si>
  <si>
    <t xml:space="preserve">Insulin-like growth factor-binding protein 3</t>
  </si>
  <si>
    <t xml:space="preserve">IGFBP3</t>
  </si>
  <si>
    <t xml:space="preserve">P17948</t>
  </si>
  <si>
    <t xml:space="preserve">Vascular endothelial growth factor receptor 1</t>
  </si>
  <si>
    <t xml:space="preserve">FLT1</t>
  </si>
  <si>
    <t xml:space="preserve">P18065</t>
  </si>
  <si>
    <t xml:space="preserve">Insulin-like growth factor-binding protein 2</t>
  </si>
  <si>
    <t xml:space="preserve">IGFBP2</t>
  </si>
  <si>
    <t xml:space="preserve">P18428</t>
  </si>
  <si>
    <t xml:space="preserve">Lipopolysaccharide-binding protein</t>
  </si>
  <si>
    <t xml:space="preserve">LBP</t>
  </si>
  <si>
    <t xml:space="preserve">P18669</t>
  </si>
  <si>
    <t xml:space="preserve">Phosphoglycerate mutase 1</t>
  </si>
  <si>
    <t xml:space="preserve">PGAM1</t>
  </si>
  <si>
    <t xml:space="preserve">P19013</t>
  </si>
  <si>
    <t xml:space="preserve">Keratin, type II cytoskeletal 4</t>
  </si>
  <si>
    <t xml:space="preserve">KRT4</t>
  </si>
  <si>
    <t xml:space="preserve">P19022</t>
  </si>
  <si>
    <t xml:space="preserve">Cadherin-2</t>
  </si>
  <si>
    <t xml:space="preserve">CDH2</t>
  </si>
  <si>
    <t xml:space="preserve">P19320</t>
  </si>
  <si>
    <t xml:space="preserve">Vascular cell adhesion protein 1</t>
  </si>
  <si>
    <t xml:space="preserve">VCAM1</t>
  </si>
  <si>
    <t xml:space="preserve">P19652</t>
  </si>
  <si>
    <t xml:space="preserve">Alpha-1-acid glycoprotein 2</t>
  </si>
  <si>
    <t xml:space="preserve">ORM2</t>
  </si>
  <si>
    <t xml:space="preserve">P19823</t>
  </si>
  <si>
    <t xml:space="preserve">Inter-alpha-trypsin inhibitor heavy chain H2</t>
  </si>
  <si>
    <t xml:space="preserve">ITIH2</t>
  </si>
  <si>
    <t xml:space="preserve">P19827</t>
  </si>
  <si>
    <t xml:space="preserve">Inter-alpha-trypsin inhibitor heavy chain H1</t>
  </si>
  <si>
    <t xml:space="preserve">ITIH1</t>
  </si>
  <si>
    <t xml:space="preserve">P20848</t>
  </si>
  <si>
    <t xml:space="preserve">Putative alpha-1-antitrypsin-related protein</t>
  </si>
  <si>
    <t xml:space="preserve">SERPINA2</t>
  </si>
  <si>
    <t xml:space="preserve">P20849</t>
  </si>
  <si>
    <t xml:space="preserve">Collagen alpha-1(IX) chain</t>
  </si>
  <si>
    <t xml:space="preserve">COL9A1</t>
  </si>
  <si>
    <t xml:space="preserve">P21246</t>
  </si>
  <si>
    <t xml:space="preserve">Pleiotrophin</t>
  </si>
  <si>
    <t xml:space="preserve">PTN</t>
  </si>
  <si>
    <t xml:space="preserve">P22304</t>
  </si>
  <si>
    <t xml:space="preserve">Iduronate 2-sulfatase</t>
  </si>
  <si>
    <t xml:space="preserve">IDS</t>
  </si>
  <si>
    <t xml:space="preserve">P22352</t>
  </si>
  <si>
    <t xml:space="preserve">Glutathione peroxidase 3</t>
  </si>
  <si>
    <t xml:space="preserve">GPX3</t>
  </si>
  <si>
    <t xml:space="preserve">P22692</t>
  </si>
  <si>
    <t xml:space="preserve">Insulin-like growth factor-binding protein 4</t>
  </si>
  <si>
    <t xml:space="preserve">IGFBP4</t>
  </si>
  <si>
    <t xml:space="preserve">P22914</t>
  </si>
  <si>
    <t xml:space="preserve">Beta-crystallin S</t>
  </si>
  <si>
    <t xml:space="preserve">CRYGS</t>
  </si>
  <si>
    <t xml:space="preserve">P23083</t>
  </si>
  <si>
    <t xml:space="preserve">Ig heavy chain V-I region V35</t>
  </si>
  <si>
    <t xml:space="preserve">IGHV1OR15-1</t>
  </si>
  <si>
    <t xml:space="preserve">P23142</t>
  </si>
  <si>
    <t xml:space="preserve">Fibulin-1</t>
  </si>
  <si>
    <t xml:space="preserve">FBLN1</t>
  </si>
  <si>
    <t xml:space="preserve">P23284</t>
  </si>
  <si>
    <t xml:space="preserve">Peptidyl-prolyl cis-trans isomerase B</t>
  </si>
  <si>
    <t xml:space="preserve">PPIB</t>
  </si>
  <si>
    <t xml:space="preserve">P23471</t>
  </si>
  <si>
    <t xml:space="preserve">Receptor-type tyrosine-protein phosphatase zeta</t>
  </si>
  <si>
    <t xml:space="preserve">PTPRZ1</t>
  </si>
  <si>
    <t xml:space="preserve">P24592</t>
  </si>
  <si>
    <t xml:space="preserve">Insulin-like growth factor-binding protein 6</t>
  </si>
  <si>
    <t xml:space="preserve">IGFBP6</t>
  </si>
  <si>
    <t xml:space="preserve">P24593</t>
  </si>
  <si>
    <t xml:space="preserve">Insulin-like growth factor-binding protein 5</t>
  </si>
  <si>
    <t xml:space="preserve">IGFBP5</t>
  </si>
  <si>
    <t xml:space="preserve">P25311</t>
  </si>
  <si>
    <t xml:space="preserve">Zinc-alpha-2-glycoprotein</t>
  </si>
  <si>
    <t xml:space="preserve">AZGP1</t>
  </si>
  <si>
    <t xml:space="preserve">P26927</t>
  </si>
  <si>
    <t xml:space="preserve">Hepatocyte growth factor-like protein</t>
  </si>
  <si>
    <t xml:space="preserve">MST1</t>
  </si>
  <si>
    <t xml:space="preserve">P27169</t>
  </si>
  <si>
    <t xml:space="preserve">Serum paraoxonase/arylesterase 1</t>
  </si>
  <si>
    <t xml:space="preserve">PON1</t>
  </si>
  <si>
    <t xml:space="preserve">P27918</t>
  </si>
  <si>
    <t xml:space="preserve">Properdin</t>
  </si>
  <si>
    <t xml:space="preserve">CFP</t>
  </si>
  <si>
    <t xml:space="preserve">P28799</t>
  </si>
  <si>
    <t xml:space="preserve">Granulins</t>
  </si>
  <si>
    <t xml:space="preserve">GRN</t>
  </si>
  <si>
    <t xml:space="preserve">P29279</t>
  </si>
  <si>
    <t xml:space="preserve">Connective tissue growth factor</t>
  </si>
  <si>
    <t xml:space="preserve">CTGF</t>
  </si>
  <si>
    <t xml:space="preserve">P29401</t>
  </si>
  <si>
    <t xml:space="preserve">Transketolase</t>
  </si>
  <si>
    <t xml:space="preserve">TKT</t>
  </si>
  <si>
    <t xml:space="preserve">P29475</t>
  </si>
  <si>
    <t xml:space="preserve">Nitric oxide synthase, brain</t>
  </si>
  <si>
    <t xml:space="preserve">NOS1</t>
  </si>
  <si>
    <t xml:space="preserve">P29622</t>
  </si>
  <si>
    <t xml:space="preserve">Kallistatin</t>
  </si>
  <si>
    <t xml:space="preserve">SERPINA4</t>
  </si>
  <si>
    <t xml:space="preserve">P30086</t>
  </si>
  <si>
    <t xml:space="preserve">Phosphatidylethanolamine-binding protein 1</t>
  </si>
  <si>
    <t xml:space="preserve">PEBP1</t>
  </si>
  <si>
    <t xml:space="preserve">P30101</t>
  </si>
  <si>
    <t xml:space="preserve">Protein disulfide-isomerase A3</t>
  </si>
  <si>
    <t xml:space="preserve">PDIA3</t>
  </si>
  <si>
    <t xml:space="preserve">P30838</t>
  </si>
  <si>
    <t xml:space="preserve">Aldehyde dehydrogenase, dimeric NADP-preferring</t>
  </si>
  <si>
    <t xml:space="preserve">ALDH3A1</t>
  </si>
  <si>
    <t xml:space="preserve">P31025</t>
  </si>
  <si>
    <t xml:space="preserve">Lipocalin-1</t>
  </si>
  <si>
    <t xml:space="preserve">LCN1</t>
  </si>
  <si>
    <t xml:space="preserve">P31150</t>
  </si>
  <si>
    <t xml:space="preserve">Rab GDP dissociation inhibitor alpha</t>
  </si>
  <si>
    <t xml:space="preserve">GDI1</t>
  </si>
  <si>
    <t xml:space="preserve">P31946</t>
  </si>
  <si>
    <t xml:space="preserve">14-3-3 protein beta/alpha</t>
  </si>
  <si>
    <t xml:space="preserve">YWHAB</t>
  </si>
  <si>
    <t xml:space="preserve">P32119</t>
  </si>
  <si>
    <t xml:space="preserve">Peroxiredoxin-2</t>
  </si>
  <si>
    <t xml:space="preserve">PRDX2</t>
  </si>
  <si>
    <t xml:space="preserve">P33151</t>
  </si>
  <si>
    <t xml:space="preserve">Cadherin-5</t>
  </si>
  <si>
    <t xml:space="preserve">CDH5</t>
  </si>
  <si>
    <t xml:space="preserve">P33908</t>
  </si>
  <si>
    <t xml:space="preserve">Mannosyl-oligosaccharide 1,2-alpha-mannosidase IA</t>
  </si>
  <si>
    <t xml:space="preserve">MAN1A1</t>
  </si>
  <si>
    <t xml:space="preserve">P34096</t>
  </si>
  <si>
    <t xml:space="preserve">Ribonuclease 4</t>
  </si>
  <si>
    <t xml:space="preserve">RNASE4</t>
  </si>
  <si>
    <t xml:space="preserve">P35030</t>
  </si>
  <si>
    <t xml:space="preserve">Trypsin-3</t>
  </si>
  <si>
    <t xml:space="preserve">PRSS3</t>
  </si>
  <si>
    <t xml:space="preserve">P35443</t>
  </si>
  <si>
    <t xml:space="preserve">Thrombospondin-4</t>
  </si>
  <si>
    <t xml:space="preserve">THBS4</t>
  </si>
  <si>
    <t xml:space="preserve">P35527</t>
  </si>
  <si>
    <t xml:space="preserve">Keratin, type I cytoskeletal 9</t>
  </si>
  <si>
    <t xml:space="preserve">KRT9</t>
  </si>
  <si>
    <t xml:space="preserve">P35542</t>
  </si>
  <si>
    <t xml:space="preserve">Serum amyloid A-4 protein</t>
  </si>
  <si>
    <t xml:space="preserve">SAA4</t>
  </si>
  <si>
    <t xml:space="preserve">P35555</t>
  </si>
  <si>
    <t xml:space="preserve">Fibrillin-1</t>
  </si>
  <si>
    <t xml:space="preserve">FBN1</t>
  </si>
  <si>
    <t xml:space="preserve">P35858</t>
  </si>
  <si>
    <t xml:space="preserve">Insulin-like growth factor-binding protein complex acid labile subunit</t>
  </si>
  <si>
    <t xml:space="preserve">IGFALS</t>
  </si>
  <si>
    <t xml:space="preserve">P35908</t>
  </si>
  <si>
    <t xml:space="preserve">Keratin, type II cytoskeletal 2 epidermal</t>
  </si>
  <si>
    <t xml:space="preserve">KRT2</t>
  </si>
  <si>
    <t xml:space="preserve">P35968</t>
  </si>
  <si>
    <t xml:space="preserve">Vascular endothelial growth factor receptor 2</t>
  </si>
  <si>
    <t xml:space="preserve">KDR</t>
  </si>
  <si>
    <t xml:space="preserve">P36222</t>
  </si>
  <si>
    <t xml:space="preserve">Chitinase-3-like protein 1</t>
  </si>
  <si>
    <t xml:space="preserve">CHI3L1</t>
  </si>
  <si>
    <t xml:space="preserve">P36955</t>
  </si>
  <si>
    <t xml:space="preserve">Pigment epithelium-derived factor</t>
  </si>
  <si>
    <t xml:space="preserve">SERPINF1</t>
  </si>
  <si>
    <t xml:space="preserve">P36980</t>
  </si>
  <si>
    <t xml:space="preserve">Complement factor H-related protein 2</t>
  </si>
  <si>
    <t xml:space="preserve">CFHR2</t>
  </si>
  <si>
    <t xml:space="preserve">P39060</t>
  </si>
  <si>
    <t xml:space="preserve">Collagen alpha-1(XVIII) chain</t>
  </si>
  <si>
    <t xml:space="preserve">COL18A1</t>
  </si>
  <si>
    <t xml:space="preserve">P41222</t>
  </si>
  <si>
    <t xml:space="preserve">Prostaglandin-H2 D-isomerase</t>
  </si>
  <si>
    <t xml:space="preserve">PTGDS</t>
  </si>
  <si>
    <t xml:space="preserve">P43251</t>
  </si>
  <si>
    <t xml:space="preserve">Biotinidase</t>
  </si>
  <si>
    <t xml:space="preserve">BTD</t>
  </si>
  <si>
    <t xml:space="preserve">P43320</t>
  </si>
  <si>
    <t xml:space="preserve">Beta-crystallin B2</t>
  </si>
  <si>
    <t xml:space="preserve">CRYBB2</t>
  </si>
  <si>
    <t xml:space="preserve">P43652</t>
  </si>
  <si>
    <t xml:space="preserve">Afamin</t>
  </si>
  <si>
    <t xml:space="preserve">AFM</t>
  </si>
  <si>
    <t xml:space="preserve">P47972</t>
  </si>
  <si>
    <t xml:space="preserve">Neuronal pentraxin-2</t>
  </si>
  <si>
    <t xml:space="preserve">NPTX2</t>
  </si>
  <si>
    <t xml:space="preserve">P48058</t>
  </si>
  <si>
    <t xml:space="preserve">Glutamate receptor 4</t>
  </si>
  <si>
    <t xml:space="preserve">GRIA4</t>
  </si>
  <si>
    <t xml:space="preserve">P48307</t>
  </si>
  <si>
    <t xml:space="preserve">Tissue factor pathway inhibitor 2</t>
  </si>
  <si>
    <t xml:space="preserve">TFPI2</t>
  </si>
  <si>
    <t xml:space="preserve">P48723</t>
  </si>
  <si>
    <t xml:space="preserve">Heat shock 70 kDa protein 13</t>
  </si>
  <si>
    <t xml:space="preserve">HSPA13</t>
  </si>
  <si>
    <t xml:space="preserve">P49747</t>
  </si>
  <si>
    <t xml:space="preserve">Cartilage oligomeric matrix protein</t>
  </si>
  <si>
    <t xml:space="preserve">COMP</t>
  </si>
  <si>
    <t xml:space="preserve">P49788</t>
  </si>
  <si>
    <t xml:space="preserve">Retinoic acid receptor responder protein 1</t>
  </si>
  <si>
    <t xml:space="preserve">RARRES1</t>
  </si>
  <si>
    <t xml:space="preserve">P49908</t>
  </si>
  <si>
    <t xml:space="preserve">Selenoprotein P</t>
  </si>
  <si>
    <t xml:space="preserve">SELENOP</t>
  </si>
  <si>
    <t xml:space="preserve">P50897</t>
  </si>
  <si>
    <t xml:space="preserve">Palmitoyl-protein thioesterase 1</t>
  </si>
  <si>
    <t xml:space="preserve">PPT1</t>
  </si>
  <si>
    <t xml:space="preserve">P51693</t>
  </si>
  <si>
    <t xml:space="preserve">Amyloid-like protein 1</t>
  </si>
  <si>
    <t xml:space="preserve">APLP1</t>
  </si>
  <si>
    <t xml:space="preserve">P51884</t>
  </si>
  <si>
    <t xml:space="preserve">Lumican</t>
  </si>
  <si>
    <t xml:space="preserve">LUM</t>
  </si>
  <si>
    <t xml:space="preserve">P51888</t>
  </si>
  <si>
    <t xml:space="preserve">Prolargin</t>
  </si>
  <si>
    <t xml:space="preserve">PRELP</t>
  </si>
  <si>
    <t xml:space="preserve">P52803</t>
  </si>
  <si>
    <t xml:space="preserve">Ephrin-A5</t>
  </si>
  <si>
    <t xml:space="preserve">EFNA5</t>
  </si>
  <si>
    <t xml:space="preserve">P52823</t>
  </si>
  <si>
    <t xml:space="preserve">Stanniocalcin-1</t>
  </si>
  <si>
    <t xml:space="preserve">STC1</t>
  </si>
  <si>
    <t xml:space="preserve">P53674</t>
  </si>
  <si>
    <t xml:space="preserve">Beta-crystallin B1</t>
  </si>
  <si>
    <t xml:space="preserve">CRYBB1</t>
  </si>
  <si>
    <t xml:space="preserve">P54802</t>
  </si>
  <si>
    <t xml:space="preserve">Alpha-N-acetylglucosaminidase</t>
  </si>
  <si>
    <t xml:space="preserve">NAGLU</t>
  </si>
  <si>
    <t xml:space="preserve">P55001</t>
  </si>
  <si>
    <t xml:space="preserve">Microfibrillar-associated protein 2</t>
  </si>
  <si>
    <t xml:space="preserve">MFAP2</t>
  </si>
  <si>
    <t xml:space="preserve">P55058</t>
  </si>
  <si>
    <t xml:space="preserve">Phospholipid transfer protein</t>
  </si>
  <si>
    <t xml:space="preserve">PLTP</t>
  </si>
  <si>
    <t xml:space="preserve">P55290</t>
  </si>
  <si>
    <t xml:space="preserve">Cadherin-13</t>
  </si>
  <si>
    <t xml:space="preserve">CDH13</t>
  </si>
  <si>
    <t xml:space="preserve">P56182</t>
  </si>
  <si>
    <t xml:space="preserve">Ribosomal RNA processing protein 1 homolog A</t>
  </si>
  <si>
    <t xml:space="preserve">RRP1</t>
  </si>
  <si>
    <t xml:space="preserve">P59665</t>
  </si>
  <si>
    <t xml:space="preserve">Neutrophil defensin 1;Neutrophil defensin 3</t>
  </si>
  <si>
    <t xml:space="preserve">P60174</t>
  </si>
  <si>
    <t xml:space="preserve">Triosephosphate isomerase</t>
  </si>
  <si>
    <t xml:space="preserve">TPI1</t>
  </si>
  <si>
    <t xml:space="preserve">P60709</t>
  </si>
  <si>
    <t xml:space="preserve">Actin, cytoplasmic 1;Actin, cytoplasmic 2</t>
  </si>
  <si>
    <t xml:space="preserve">ACTB</t>
  </si>
  <si>
    <t xml:space="preserve">P61626</t>
  </si>
  <si>
    <t xml:space="preserve">Lysozyme C</t>
  </si>
  <si>
    <t xml:space="preserve">LYZ</t>
  </si>
  <si>
    <t xml:space="preserve">P61769</t>
  </si>
  <si>
    <t xml:space="preserve">Beta-2-microglobulin</t>
  </si>
  <si>
    <t xml:space="preserve">B2M</t>
  </si>
  <si>
    <t xml:space="preserve">P61812</t>
  </si>
  <si>
    <t xml:space="preserve">Transforming growth factor beta-2</t>
  </si>
  <si>
    <t xml:space="preserve">TGFB2</t>
  </si>
  <si>
    <t xml:space="preserve">P61916</t>
  </si>
  <si>
    <t xml:space="preserve">Epididymal secretory protein E1</t>
  </si>
  <si>
    <t xml:space="preserve">NPC2</t>
  </si>
  <si>
    <t xml:space="preserve">P61981</t>
  </si>
  <si>
    <t xml:space="preserve">14-3-3 protein gamma</t>
  </si>
  <si>
    <t xml:space="preserve">YWHAG</t>
  </si>
  <si>
    <t xml:space="preserve">P62158</t>
  </si>
  <si>
    <t xml:space="preserve">Calmodulin</t>
  </si>
  <si>
    <t xml:space="preserve">P62258</t>
  </si>
  <si>
    <t xml:space="preserve">14-3-3 protein epsilon</t>
  </si>
  <si>
    <t xml:space="preserve">YWHAE</t>
  </si>
  <si>
    <t xml:space="preserve">P62736</t>
  </si>
  <si>
    <t xml:space="preserve">Actin, aortic smooth muscle;Actin, gamma-enteric smooth muscle</t>
  </si>
  <si>
    <t xml:space="preserve">ACTA2</t>
  </si>
  <si>
    <t xml:space="preserve">P62805</t>
  </si>
  <si>
    <t xml:space="preserve">Histone H4</t>
  </si>
  <si>
    <t xml:space="preserve">P62937</t>
  </si>
  <si>
    <t xml:space="preserve">Peptidyl-prolyl cis-trans isomerase A</t>
  </si>
  <si>
    <t xml:space="preserve">PPIA</t>
  </si>
  <si>
    <t xml:space="preserve">P68104</t>
  </si>
  <si>
    <t xml:space="preserve">Elongation factor 1-alpha 1;Elongation factor 1-alpha 2;Putative elongation factor 1-alpha-like 3</t>
  </si>
  <si>
    <t xml:space="preserve">EEF1A1</t>
  </si>
  <si>
    <t xml:space="preserve">P68363</t>
  </si>
  <si>
    <t xml:space="preserve">Tubulin alpha-1B chain;Tubulin alpha-1A chain;Tubulin alpha-1C chain</t>
  </si>
  <si>
    <t xml:space="preserve">TUBA1B</t>
  </si>
  <si>
    <t xml:space="preserve">P68871</t>
  </si>
  <si>
    <t xml:space="preserve">Hemoglobin subunit beta</t>
  </si>
  <si>
    <t xml:space="preserve">HBB</t>
  </si>
  <si>
    <t xml:space="preserve">P69905</t>
  </si>
  <si>
    <t xml:space="preserve">Hemoglobin subunit alpha</t>
  </si>
  <si>
    <t xml:space="preserve">P78509</t>
  </si>
  <si>
    <t xml:space="preserve">Reelin</t>
  </si>
  <si>
    <t xml:space="preserve">RELN</t>
  </si>
  <si>
    <t xml:space="preserve">P80108</t>
  </si>
  <si>
    <t xml:space="preserve">Phosphatidylinositol-glycan-specific phospholipase D</t>
  </si>
  <si>
    <t xml:space="preserve">GPLD1</t>
  </si>
  <si>
    <t xml:space="preserve">P80188</t>
  </si>
  <si>
    <t xml:space="preserve">Neutrophil gelatinase-associated lipocalin</t>
  </si>
  <si>
    <t xml:space="preserve">LCN2</t>
  </si>
  <si>
    <t xml:space="preserve">P80419</t>
  </si>
  <si>
    <t xml:space="preserve">Ig heavy chain V-III region GAR</t>
  </si>
  <si>
    <t xml:space="preserve">P80748</t>
  </si>
  <si>
    <t xml:space="preserve">Ig lambda chain V-III region LOI</t>
  </si>
  <si>
    <t xml:space="preserve">P98160</t>
  </si>
  <si>
    <t xml:space="preserve">Basement membrane-specific heparan sulfate proteoglycan core protein</t>
  </si>
  <si>
    <t xml:space="preserve">HSPG2</t>
  </si>
  <si>
    <t xml:space="preserve">P98164</t>
  </si>
  <si>
    <t xml:space="preserve">Low-density lipoprotein receptor-related protein 2</t>
  </si>
  <si>
    <t xml:space="preserve">LRP2</t>
  </si>
  <si>
    <t xml:space="preserve">Q01459</t>
  </si>
  <si>
    <t xml:space="preserve">Di-N-acetylchitobiase</t>
  </si>
  <si>
    <t xml:space="preserve">CTBS</t>
  </si>
  <si>
    <t xml:space="preserve">Q01469</t>
  </si>
  <si>
    <t xml:space="preserve">Fatty acid-binding protein, epidermal</t>
  </si>
  <si>
    <t xml:space="preserve">FABP5</t>
  </si>
  <si>
    <t xml:space="preserve">Q02413</t>
  </si>
  <si>
    <t xml:space="preserve">Desmoglein-1</t>
  </si>
  <si>
    <t xml:space="preserve">DSG1</t>
  </si>
  <si>
    <t xml:space="preserve">Q02487</t>
  </si>
  <si>
    <t xml:space="preserve">Desmocollin-2</t>
  </si>
  <si>
    <t xml:space="preserve">DSC2</t>
  </si>
  <si>
    <t xml:space="preserve">Q02818</t>
  </si>
  <si>
    <t xml:space="preserve">Nucleobindin-1</t>
  </si>
  <si>
    <t xml:space="preserve">NUCB1</t>
  </si>
  <si>
    <t xml:space="preserve">Q02985</t>
  </si>
  <si>
    <t xml:space="preserve">Complement factor H-related protein 3</t>
  </si>
  <si>
    <t xml:space="preserve">CFHR3</t>
  </si>
  <si>
    <t xml:space="preserve">Q03591</t>
  </si>
  <si>
    <t xml:space="preserve">Complement factor H-related protein 1</t>
  </si>
  <si>
    <t xml:space="preserve">CFHR1</t>
  </si>
  <si>
    <t xml:space="preserve">Q04756</t>
  </si>
  <si>
    <t xml:space="preserve">Hepatocyte growth factor activator</t>
  </si>
  <si>
    <t xml:space="preserve">HGFAC</t>
  </si>
  <si>
    <t xml:space="preserve">Q06033</t>
  </si>
  <si>
    <t xml:space="preserve">Inter-alpha-trypsin inhibitor heavy chain H3</t>
  </si>
  <si>
    <t xml:space="preserve">ITIH3</t>
  </si>
  <si>
    <t xml:space="preserve">Q06481</t>
  </si>
  <si>
    <t xml:space="preserve">Amyloid-like protein 2</t>
  </si>
  <si>
    <t xml:space="preserve">APLP2</t>
  </si>
  <si>
    <t xml:space="preserve">Q06830</t>
  </si>
  <si>
    <t xml:space="preserve">Peroxiredoxin-1</t>
  </si>
  <si>
    <t xml:space="preserve">PRDX1</t>
  </si>
  <si>
    <t xml:space="preserve">Q07954</t>
  </si>
  <si>
    <t xml:space="preserve">Prolow-density lipoprotein receptor-related protein 1</t>
  </si>
  <si>
    <t xml:space="preserve">LRP1</t>
  </si>
  <si>
    <t xml:space="preserve">Q08345</t>
  </si>
  <si>
    <t xml:space="preserve">Epithelial discoidin domain-containing receptor 1</t>
  </si>
  <si>
    <t xml:space="preserve">DDR1</t>
  </si>
  <si>
    <t xml:space="preserve">Q08380</t>
  </si>
  <si>
    <t xml:space="preserve">Galectin-3-binding protein</t>
  </si>
  <si>
    <t xml:space="preserve">LGALS3BP</t>
  </si>
  <si>
    <t xml:space="preserve">Q08629</t>
  </si>
  <si>
    <t xml:space="preserve">Testican-1</t>
  </si>
  <si>
    <t xml:space="preserve">SPOCK1</t>
  </si>
  <si>
    <t xml:space="preserve">Q10471</t>
  </si>
  <si>
    <t xml:space="preserve">Polypeptide N-acetylgalactosaminyltransferase 2</t>
  </si>
  <si>
    <t xml:space="preserve">GALNT2</t>
  </si>
  <si>
    <t xml:space="preserve">Q12805</t>
  </si>
  <si>
    <t xml:space="preserve">EGF-containing fibulin-like extracellular matrix protein 1</t>
  </si>
  <si>
    <t xml:space="preserve">EFEMP1</t>
  </si>
  <si>
    <t xml:space="preserve">Q12841</t>
  </si>
  <si>
    <t xml:space="preserve">Follistatin-related protein 1</t>
  </si>
  <si>
    <t xml:space="preserve">FSTL1</t>
  </si>
  <si>
    <t xml:space="preserve">Q12860</t>
  </si>
  <si>
    <t xml:space="preserve">Contactin-1</t>
  </si>
  <si>
    <t xml:space="preserve">CNTN1</t>
  </si>
  <si>
    <t xml:space="preserve">Q12907</t>
  </si>
  <si>
    <t xml:space="preserve">Vesicular integral-membrane protein VIP36</t>
  </si>
  <si>
    <t xml:space="preserve">LMAN2</t>
  </si>
  <si>
    <t xml:space="preserve">Q13214</t>
  </si>
  <si>
    <t xml:space="preserve">Semaphorin-3B</t>
  </si>
  <si>
    <t xml:space="preserve">SEMA3B</t>
  </si>
  <si>
    <t xml:space="preserve">Q13275</t>
  </si>
  <si>
    <t xml:space="preserve">Semaphorin-3F</t>
  </si>
  <si>
    <t xml:space="preserve">SEMA3F</t>
  </si>
  <si>
    <t xml:space="preserve">Q13449</t>
  </si>
  <si>
    <t xml:space="preserve">Limbic system-associated membrane protein</t>
  </si>
  <si>
    <t xml:space="preserve">LSAMP</t>
  </si>
  <si>
    <t xml:space="preserve">Q13510</t>
  </si>
  <si>
    <t xml:space="preserve">Acid ceramidase</t>
  </si>
  <si>
    <t xml:space="preserve">ASAH1</t>
  </si>
  <si>
    <t xml:space="preserve">Q13751</t>
  </si>
  <si>
    <t xml:space="preserve">Laminin subunit beta-3</t>
  </si>
  <si>
    <t xml:space="preserve">LAMB3</t>
  </si>
  <si>
    <t xml:space="preserve">Q13822</t>
  </si>
  <si>
    <t xml:space="preserve">Ectonucleotide pyrophosphatase/phosphodiesterase family member 2</t>
  </si>
  <si>
    <t xml:space="preserve">ENPP2</t>
  </si>
  <si>
    <t xml:space="preserve">Q14050</t>
  </si>
  <si>
    <t xml:space="preserve">Collagen alpha-3(IX) chain</t>
  </si>
  <si>
    <t xml:space="preserve">COL9A3</t>
  </si>
  <si>
    <t xml:space="preserve">Q14055</t>
  </si>
  <si>
    <t xml:space="preserve">Collagen alpha-2(IX) chain</t>
  </si>
  <si>
    <t xml:space="preserve">COL9A2</t>
  </si>
  <si>
    <t xml:space="preserve">Q14118</t>
  </si>
  <si>
    <t xml:space="preserve">Dystroglycan</t>
  </si>
  <si>
    <t xml:space="preserve">DAG1</t>
  </si>
  <si>
    <t xml:space="preserve">Q14165</t>
  </si>
  <si>
    <t xml:space="preserve">Malectin</t>
  </si>
  <si>
    <t xml:space="preserve">MLEC</t>
  </si>
  <si>
    <t xml:space="preserve">Q14393</t>
  </si>
  <si>
    <t xml:space="preserve">Growth arrest-specific protein 6</t>
  </si>
  <si>
    <t xml:space="preserve">GAS6</t>
  </si>
  <si>
    <t xml:space="preserve">Q14508</t>
  </si>
  <si>
    <t xml:space="preserve">WAP four-disulfide core domain protein 2</t>
  </si>
  <si>
    <t xml:space="preserve">WFDC2</t>
  </si>
  <si>
    <t xml:space="preserve">Q14515</t>
  </si>
  <si>
    <t xml:space="preserve">SPARC-like protein 1</t>
  </si>
  <si>
    <t xml:space="preserve">SPARCL1</t>
  </si>
  <si>
    <t xml:space="preserve">Q14520</t>
  </si>
  <si>
    <t xml:space="preserve">Hyaluronan-binding protein 2</t>
  </si>
  <si>
    <t xml:space="preserve">HABP2</t>
  </si>
  <si>
    <t xml:space="preserve">Q14563</t>
  </si>
  <si>
    <t xml:space="preserve">Semaphorin-3A</t>
  </si>
  <si>
    <t xml:space="preserve">SEMA3A</t>
  </si>
  <si>
    <t xml:space="preserve">Q14574</t>
  </si>
  <si>
    <t xml:space="preserve">Desmocollin-3</t>
  </si>
  <si>
    <t xml:space="preserve">DSC3</t>
  </si>
  <si>
    <t xml:space="preserve">Q14624</t>
  </si>
  <si>
    <t xml:space="preserve">Inter-alpha-trypsin inhibitor heavy chain H4</t>
  </si>
  <si>
    <t xml:space="preserve">ITIH4</t>
  </si>
  <si>
    <t xml:space="preserve">Q14697</t>
  </si>
  <si>
    <t xml:space="preserve">Neutral alpha-glucosidase AB</t>
  </si>
  <si>
    <t xml:space="preserve">GANAB</t>
  </si>
  <si>
    <t xml:space="preserve">Q14766</t>
  </si>
  <si>
    <t xml:space="preserve">Latent-transforming growth factor beta-binding protein 1</t>
  </si>
  <si>
    <t xml:space="preserve">LTBP1</t>
  </si>
  <si>
    <t xml:space="preserve">Q14767</t>
  </si>
  <si>
    <t xml:space="preserve">Latent-transforming growth factor beta-binding protein 2</t>
  </si>
  <si>
    <t xml:space="preserve">LTBP2</t>
  </si>
  <si>
    <t xml:space="preserve">Q14956</t>
  </si>
  <si>
    <t xml:space="preserve">Transmembrane glycoprotein NMB</t>
  </si>
  <si>
    <t xml:space="preserve">GPNMB</t>
  </si>
  <si>
    <t xml:space="preserve">Q15113</t>
  </si>
  <si>
    <t xml:space="preserve">Procollagen C-endopeptidase enhancer 1</t>
  </si>
  <si>
    <t xml:space="preserve">PCOLCE</t>
  </si>
  <si>
    <t xml:space="preserve">Q15293</t>
  </si>
  <si>
    <t xml:space="preserve">Reticulocalbin-1</t>
  </si>
  <si>
    <t xml:space="preserve">RCN1</t>
  </si>
  <si>
    <t xml:space="preserve">Q15582</t>
  </si>
  <si>
    <t xml:space="preserve">Transforming growth factor-beta-induced protein ig-h3</t>
  </si>
  <si>
    <t xml:space="preserve">TGFBI</t>
  </si>
  <si>
    <t xml:space="preserve">Q15782</t>
  </si>
  <si>
    <t xml:space="preserve">Chitinase-3-like protein 2</t>
  </si>
  <si>
    <t xml:space="preserve">CHI3L2</t>
  </si>
  <si>
    <t xml:space="preserve">Q15828</t>
  </si>
  <si>
    <t xml:space="preserve">Cystatin-M</t>
  </si>
  <si>
    <t xml:space="preserve">CST6</t>
  </si>
  <si>
    <t xml:space="preserve">Q15846</t>
  </si>
  <si>
    <t xml:space="preserve">Clusterin-like protein 1</t>
  </si>
  <si>
    <t xml:space="preserve">CLUL1</t>
  </si>
  <si>
    <t xml:space="preserve">Q15904</t>
  </si>
  <si>
    <t xml:space="preserve">V-type proton ATPase subunit S1</t>
  </si>
  <si>
    <t xml:space="preserve">ATP6AP1</t>
  </si>
  <si>
    <t xml:space="preserve">Q16270</t>
  </si>
  <si>
    <t xml:space="preserve">Insulin-like growth factor-binding protein 7</t>
  </si>
  <si>
    <t xml:space="preserve">IGFBP7</t>
  </si>
  <si>
    <t xml:space="preserve">Q16610</t>
  </si>
  <si>
    <t xml:space="preserve">Extracellular matrix protein 1</t>
  </si>
  <si>
    <t xml:space="preserve">ECM1</t>
  </si>
  <si>
    <t xml:space="preserve">Q16706</t>
  </si>
  <si>
    <t xml:space="preserve">Alpha-mannosidase 2</t>
  </si>
  <si>
    <t xml:space="preserve">MAN2A1</t>
  </si>
  <si>
    <t xml:space="preserve">Q16769</t>
  </si>
  <si>
    <t xml:space="preserve">Glutaminyl-peptide cyclotransferase</t>
  </si>
  <si>
    <t xml:space="preserve">QPCT</t>
  </si>
  <si>
    <t xml:space="preserve">Q17R60</t>
  </si>
  <si>
    <t xml:space="preserve">Interphotoreceptor matrix proteoglycan 1</t>
  </si>
  <si>
    <t xml:space="preserve">IMPG1</t>
  </si>
  <si>
    <t xml:space="preserve">Q1L6U9</t>
  </si>
  <si>
    <t xml:space="preserve">Prostate-associated microseminoprotein</t>
  </si>
  <si>
    <t xml:space="preserve">MSMP</t>
  </si>
  <si>
    <t xml:space="preserve">Q24JP5</t>
  </si>
  <si>
    <t xml:space="preserve">Transmembrane protein 132A</t>
  </si>
  <si>
    <t xml:space="preserve">TMEM132A</t>
  </si>
  <si>
    <t xml:space="preserve">Q4KMG0</t>
  </si>
  <si>
    <t xml:space="preserve">Cell adhesion molecule-related/down-regulated by oncogenes</t>
  </si>
  <si>
    <t xml:space="preserve">CDON</t>
  </si>
  <si>
    <t xml:space="preserve">Q53EL9</t>
  </si>
  <si>
    <t xml:space="preserve">Seizure protein 6 homolog</t>
  </si>
  <si>
    <t xml:space="preserve">SEZ6</t>
  </si>
  <si>
    <t xml:space="preserve">Q53EZ4</t>
  </si>
  <si>
    <t xml:space="preserve">Centrosomal protein of 55 kDa</t>
  </si>
  <si>
    <t xml:space="preserve">CEP55</t>
  </si>
  <si>
    <t xml:space="preserve">Q5KU26</t>
  </si>
  <si>
    <t xml:space="preserve">Collectin-12</t>
  </si>
  <si>
    <t xml:space="preserve">COLEC12</t>
  </si>
  <si>
    <t xml:space="preserve">Q6EMK4</t>
  </si>
  <si>
    <t xml:space="preserve">Vasorin</t>
  </si>
  <si>
    <t xml:space="preserve">VASN</t>
  </si>
  <si>
    <t xml:space="preserve">Q6FHJ7</t>
  </si>
  <si>
    <t xml:space="preserve">Secreted frizzled-related protein 4</t>
  </si>
  <si>
    <t xml:space="preserve">SFRP4</t>
  </si>
  <si>
    <t xml:space="preserve">Q6MZW2</t>
  </si>
  <si>
    <t xml:space="preserve">Follistatin-related protein 4</t>
  </si>
  <si>
    <t xml:space="preserve">FSTL4</t>
  </si>
  <si>
    <t xml:space="preserve">Q6UX71</t>
  </si>
  <si>
    <t xml:space="preserve">Plexin domain-containing protein 2</t>
  </si>
  <si>
    <t xml:space="preserve">PLXDC2</t>
  </si>
  <si>
    <t xml:space="preserve">Q6UXB8</t>
  </si>
  <si>
    <t xml:space="preserve">Peptidase inhibitor 16</t>
  </si>
  <si>
    <t xml:space="preserve">PI16</t>
  </si>
  <si>
    <t xml:space="preserve">Q6UXD5</t>
  </si>
  <si>
    <t xml:space="preserve">Seizure 6-like protein 2</t>
  </si>
  <si>
    <t xml:space="preserve">SEZ6L2</t>
  </si>
  <si>
    <t xml:space="preserve">Q7Z3B1</t>
  </si>
  <si>
    <t xml:space="preserve">Neuronal growth regulator 1</t>
  </si>
  <si>
    <t xml:space="preserve">NEGR1</t>
  </si>
  <si>
    <t xml:space="preserve">Q7Z3S9</t>
  </si>
  <si>
    <t xml:space="preserve">Notch homolog 2 N-terminal-like protein</t>
  </si>
  <si>
    <t xml:space="preserve">LOC100996763/NOTCH2NL</t>
  </si>
  <si>
    <t xml:space="preserve">Q7Z794</t>
  </si>
  <si>
    <t xml:space="preserve">Keratin, type II cytoskeletal 1b</t>
  </si>
  <si>
    <t xml:space="preserve">KRT77</t>
  </si>
  <si>
    <t xml:space="preserve">Q7Z7G0</t>
  </si>
  <si>
    <t xml:space="preserve">Target of Nesh-SH3</t>
  </si>
  <si>
    <t xml:space="preserve">ABI3BP</t>
  </si>
  <si>
    <t xml:space="preserve">Q7Z7M0</t>
  </si>
  <si>
    <t xml:space="preserve">Multiple epidermal growth factor-like domains protein 8</t>
  </si>
  <si>
    <t xml:space="preserve">MEGF8</t>
  </si>
  <si>
    <t xml:space="preserve">Q86SR1</t>
  </si>
  <si>
    <t xml:space="preserve">Polypeptide N-acetylgalactosaminyltransferase 10</t>
  </si>
  <si>
    <t xml:space="preserve">GALNT10</t>
  </si>
  <si>
    <t xml:space="preserve">Q86UD1</t>
  </si>
  <si>
    <t xml:space="preserve">Out at first protein homolog</t>
  </si>
  <si>
    <t xml:space="preserve">OAF</t>
  </si>
  <si>
    <t xml:space="preserve">Q86UX2</t>
  </si>
  <si>
    <t xml:space="preserve">Inter-alpha-trypsin inhibitor heavy chain H5</t>
  </si>
  <si>
    <t xml:space="preserve">ITIH5</t>
  </si>
  <si>
    <t xml:space="preserve">Q86VB7</t>
  </si>
  <si>
    <t xml:space="preserve">Scavenger receptor cysteine-rich type 1 protein M130</t>
  </si>
  <si>
    <t xml:space="preserve">CD163</t>
  </si>
  <si>
    <t xml:space="preserve">Q86VZ4</t>
  </si>
  <si>
    <t xml:space="preserve">Low-density lipoprotein receptor-related protein 11</t>
  </si>
  <si>
    <t xml:space="preserve">LRP11</t>
  </si>
  <si>
    <t xml:space="preserve">Q8IUK5</t>
  </si>
  <si>
    <t xml:space="preserve">Plexin domain-containing protein 1</t>
  </si>
  <si>
    <t xml:space="preserve">PLXDC1</t>
  </si>
  <si>
    <t xml:space="preserve">Q8IUK8</t>
  </si>
  <si>
    <t xml:space="preserve">Cerebellin-2</t>
  </si>
  <si>
    <t xml:space="preserve">CBLN2</t>
  </si>
  <si>
    <t xml:space="preserve">Q8IUX7</t>
  </si>
  <si>
    <t xml:space="preserve">Adipocyte enhancer-binding protein 1</t>
  </si>
  <si>
    <t xml:space="preserve">AEBP1</t>
  </si>
  <si>
    <t xml:space="preserve">Q8IV08</t>
  </si>
  <si>
    <t xml:space="preserve">Phospholipase D3</t>
  </si>
  <si>
    <t xml:space="preserve">PLD3</t>
  </si>
  <si>
    <t xml:space="preserve">Q8IWY4</t>
  </si>
  <si>
    <t xml:space="preserve">Signal peptide, CUB and EGF-like domain-containing protein 1</t>
  </si>
  <si>
    <t xml:space="preserve">SCUBE1</t>
  </si>
  <si>
    <t xml:space="preserve">Q8IZJ3</t>
  </si>
  <si>
    <t xml:space="preserve">C3 and PZP-like alpha-2-macroglobulin domain-containing protein 8</t>
  </si>
  <si>
    <t xml:space="preserve">CPAMD8</t>
  </si>
  <si>
    <t xml:space="preserve">Q8N3J6</t>
  </si>
  <si>
    <t xml:space="preserve">Cell adhesion molecule 2</t>
  </si>
  <si>
    <t xml:space="preserve">CADM2</t>
  </si>
  <si>
    <t xml:space="preserve">Q8N3Z0</t>
  </si>
  <si>
    <t xml:space="preserve">Inactive serine protease 35</t>
  </si>
  <si>
    <t xml:space="preserve">PRSS35</t>
  </si>
  <si>
    <t xml:space="preserve">Q8N475</t>
  </si>
  <si>
    <t xml:space="preserve">Follistatin-related protein 5</t>
  </si>
  <si>
    <t xml:space="preserve">FSTL5</t>
  </si>
  <si>
    <t xml:space="preserve">Q8NBJ4</t>
  </si>
  <si>
    <t xml:space="preserve">Golgi membrane protein 1</t>
  </si>
  <si>
    <t xml:space="preserve">GOLM1</t>
  </si>
  <si>
    <t xml:space="preserve">Q8NFZ8</t>
  </si>
  <si>
    <t xml:space="preserve">Cell adhesion molecule 4</t>
  </si>
  <si>
    <t xml:space="preserve">CADM4</t>
  </si>
  <si>
    <t xml:space="preserve">Q8NHP8</t>
  </si>
  <si>
    <t xml:space="preserve">Putative phospholipase B-like 2</t>
  </si>
  <si>
    <t xml:space="preserve">PLBD2</t>
  </si>
  <si>
    <t xml:space="preserve">Q8TAG5</t>
  </si>
  <si>
    <t xml:space="preserve">V-set and transmembrane domain-containing protein 2A</t>
  </si>
  <si>
    <t xml:space="preserve">VSTM2A</t>
  </si>
  <si>
    <t xml:space="preserve">Q8TER0</t>
  </si>
  <si>
    <t xml:space="preserve">Sushi, nidogen and EGF-like domain-containing protein 1</t>
  </si>
  <si>
    <t xml:space="preserve">SNED1</t>
  </si>
  <si>
    <t xml:space="preserve">Q8TEU8</t>
  </si>
  <si>
    <t xml:space="preserve">WAP, kazal, immunoglobulin, kunitz and NTR domain-containing protein 2</t>
  </si>
  <si>
    <t xml:space="preserve">WFIKKN2</t>
  </si>
  <si>
    <t xml:space="preserve">Q8WXD2</t>
  </si>
  <si>
    <t xml:space="preserve">Secretogranin-3</t>
  </si>
  <si>
    <t xml:space="preserve">SCG3</t>
  </si>
  <si>
    <t xml:space="preserve">Q8WY21</t>
  </si>
  <si>
    <t xml:space="preserve">VPS10 domain-containing receptor SorCS1</t>
  </si>
  <si>
    <t xml:space="preserve">SORCS1</t>
  </si>
  <si>
    <t xml:space="preserve">Q92520</t>
  </si>
  <si>
    <t xml:space="preserve">Protein FAM3C</t>
  </si>
  <si>
    <t xml:space="preserve">FAM3C</t>
  </si>
  <si>
    <t xml:space="preserve">Q92563</t>
  </si>
  <si>
    <t xml:space="preserve">Testican-2</t>
  </si>
  <si>
    <t xml:space="preserve">SPOCK2</t>
  </si>
  <si>
    <t xml:space="preserve">Q92752</t>
  </si>
  <si>
    <t xml:space="preserve">Tenascin-R</t>
  </si>
  <si>
    <t xml:space="preserve">TNR</t>
  </si>
  <si>
    <t xml:space="preserve">Q92765</t>
  </si>
  <si>
    <t xml:space="preserve">Secreted frizzled-related protein 3</t>
  </si>
  <si>
    <t xml:space="preserve">FRZB</t>
  </si>
  <si>
    <t xml:space="preserve">Q92823</t>
  </si>
  <si>
    <t xml:space="preserve">Neuronal cell adhesion molecule</t>
  </si>
  <si>
    <t xml:space="preserve">NRCAM</t>
  </si>
  <si>
    <t xml:space="preserve">Q92954</t>
  </si>
  <si>
    <t xml:space="preserve">Proteoglycan 4</t>
  </si>
  <si>
    <t xml:space="preserve">PRG4</t>
  </si>
  <si>
    <t xml:space="preserve">Q96FE7</t>
  </si>
  <si>
    <t xml:space="preserve">Phosphoinositide-3-kinase-interacting protein 1</t>
  </si>
  <si>
    <t xml:space="preserve">PIK3IP1</t>
  </si>
  <si>
    <t xml:space="preserve">Q96HF1</t>
  </si>
  <si>
    <t xml:space="preserve">Secreted frizzled-related protein 2</t>
  </si>
  <si>
    <t xml:space="preserve">SFRP2</t>
  </si>
  <si>
    <t xml:space="preserve">Q96IY4</t>
  </si>
  <si>
    <t xml:space="preserve">Carboxypeptidase B2</t>
  </si>
  <si>
    <t xml:space="preserve">CPB2</t>
  </si>
  <si>
    <t xml:space="preserve">Q96JP9</t>
  </si>
  <si>
    <t xml:space="preserve">Cadherin-related family member 1</t>
  </si>
  <si>
    <t xml:space="preserve">CDHR1</t>
  </si>
  <si>
    <t xml:space="preserve">Q96KG7</t>
  </si>
  <si>
    <t xml:space="preserve">Multiple epidermal growth factor-like domains protein 10</t>
  </si>
  <si>
    <t xml:space="preserve">MEGF10</t>
  </si>
  <si>
    <t xml:space="preserve">Q96KN2</t>
  </si>
  <si>
    <t xml:space="preserve">Beta-Ala-His dipeptidase</t>
  </si>
  <si>
    <t xml:space="preserve">CNDP1</t>
  </si>
  <si>
    <t xml:space="preserve">Q96NZ9</t>
  </si>
  <si>
    <t xml:space="preserve">Proline-rich acidic protein 1</t>
  </si>
  <si>
    <t xml:space="preserve">PRAP1</t>
  </si>
  <si>
    <t xml:space="preserve">Q96PD5</t>
  </si>
  <si>
    <t xml:space="preserve">N-acetylmuramoyl-L-alanine amidase</t>
  </si>
  <si>
    <t xml:space="preserve">PGLYRP2</t>
  </si>
  <si>
    <t xml:space="preserve">Q96S96</t>
  </si>
  <si>
    <t xml:space="preserve">Phosphatidylethanolamine-binding protein 4</t>
  </si>
  <si>
    <t xml:space="preserve">PEBP4</t>
  </si>
  <si>
    <t xml:space="preserve">Q99435</t>
  </si>
  <si>
    <t xml:space="preserve">Protein kinase C-binding protein NELL2</t>
  </si>
  <si>
    <t xml:space="preserve">NELL2</t>
  </si>
  <si>
    <t xml:space="preserve">Q99497</t>
  </si>
  <si>
    <t xml:space="preserve">Protein DJ-1</t>
  </si>
  <si>
    <t xml:space="preserve">PARK7</t>
  </si>
  <si>
    <t xml:space="preserve">Q99519</t>
  </si>
  <si>
    <t xml:space="preserve">Sialidase-1</t>
  </si>
  <si>
    <t xml:space="preserve">NEU1</t>
  </si>
  <si>
    <t xml:space="preserve">Q99574</t>
  </si>
  <si>
    <t xml:space="preserve">Neuroserpin</t>
  </si>
  <si>
    <t xml:space="preserve">SERPINI1</t>
  </si>
  <si>
    <t xml:space="preserve">Q99784</t>
  </si>
  <si>
    <t xml:space="preserve">Noelin</t>
  </si>
  <si>
    <t xml:space="preserve">OLFM1</t>
  </si>
  <si>
    <t xml:space="preserve">Q99969</t>
  </si>
  <si>
    <t xml:space="preserve">Retinoic acid receptor responder protein 2</t>
  </si>
  <si>
    <t xml:space="preserve">RARRES2</t>
  </si>
  <si>
    <t xml:space="preserve">Q99972</t>
  </si>
  <si>
    <t xml:space="preserve">Myocilin</t>
  </si>
  <si>
    <t xml:space="preserve">MYOC</t>
  </si>
  <si>
    <t xml:space="preserve">Q9BQT9</t>
  </si>
  <si>
    <t xml:space="preserve">Calsyntenin-3</t>
  </si>
  <si>
    <t xml:space="preserve">CLSTN3</t>
  </si>
  <si>
    <t xml:space="preserve">Q9BRK5</t>
  </si>
  <si>
    <t xml:space="preserve">45 kDa calcium-binding protein</t>
  </si>
  <si>
    <t xml:space="preserve">SDF4</t>
  </si>
  <si>
    <t xml:space="preserve">Q9BSG5</t>
  </si>
  <si>
    <t xml:space="preserve">Retbindin</t>
  </si>
  <si>
    <t xml:space="preserve">RTBDN</t>
  </si>
  <si>
    <t xml:space="preserve">Q9BTY2</t>
  </si>
  <si>
    <t xml:space="preserve">Plasma alpha-L-fucosidase</t>
  </si>
  <si>
    <t xml:space="preserve">FUCA2</t>
  </si>
  <si>
    <t xml:space="preserve">Q9BU40</t>
  </si>
  <si>
    <t xml:space="preserve">Chordin-like protein 1</t>
  </si>
  <si>
    <t xml:space="preserve">CHRDL1</t>
  </si>
  <si>
    <t xml:space="preserve">Q9BXJ0</t>
  </si>
  <si>
    <t xml:space="preserve">Complement C1q tumor necrosis factor-related protein 5</t>
  </si>
  <si>
    <t xml:space="preserve">C1QTNF5</t>
  </si>
  <si>
    <t xml:space="preserve">Q9BY67</t>
  </si>
  <si>
    <t xml:space="preserve">Cell adhesion molecule 1</t>
  </si>
  <si>
    <t xml:space="preserve">CADM1</t>
  </si>
  <si>
    <t xml:space="preserve">Q9BY76</t>
  </si>
  <si>
    <t xml:space="preserve">Angiopoietin-related protein 4</t>
  </si>
  <si>
    <t xml:space="preserve">ANGPTL4</t>
  </si>
  <si>
    <t xml:space="preserve">Q9BYJ0</t>
  </si>
  <si>
    <t xml:space="preserve">Fibroblast growth factor-binding protein 2</t>
  </si>
  <si>
    <t xml:space="preserve">FGFBP2</t>
  </si>
  <si>
    <t xml:space="preserve">Q9BZV3</t>
  </si>
  <si>
    <t xml:space="preserve">Interphotoreceptor matrix proteoglycan 2</t>
  </si>
  <si>
    <t xml:space="preserve">IMPG2</t>
  </si>
  <si>
    <t xml:space="preserve">Q9GZM5</t>
  </si>
  <si>
    <t xml:space="preserve">Protein YIPF3</t>
  </si>
  <si>
    <t xml:space="preserve">YIPF3</t>
  </si>
  <si>
    <t xml:space="preserve">Q9GZX9</t>
  </si>
  <si>
    <t xml:space="preserve">Twisted gastrulation protein homolog 1</t>
  </si>
  <si>
    <t xml:space="preserve">TWSG1</t>
  </si>
  <si>
    <t xml:space="preserve">Q9GZZ8</t>
  </si>
  <si>
    <t xml:space="preserve">Extracellular glycoprotein lacritin</t>
  </si>
  <si>
    <t xml:space="preserve">LACRT</t>
  </si>
  <si>
    <t xml:space="preserve">Q9H2A7</t>
  </si>
  <si>
    <t xml:space="preserve">C-X-C motif chemokine 16</t>
  </si>
  <si>
    <t xml:space="preserve">CXCL16</t>
  </si>
  <si>
    <t xml:space="preserve">Q9H2E6</t>
  </si>
  <si>
    <t xml:space="preserve">Semaphorin-6A</t>
  </si>
  <si>
    <t xml:space="preserve">SEMA6A</t>
  </si>
  <si>
    <t xml:space="preserve">Q9HCB6</t>
  </si>
  <si>
    <t xml:space="preserve">Spondin-1</t>
  </si>
  <si>
    <t xml:space="preserve">SPON1</t>
  </si>
  <si>
    <t xml:space="preserve">Q9HCQ7</t>
  </si>
  <si>
    <t xml:space="preserve">FMRFamide-related peptides</t>
  </si>
  <si>
    <t xml:space="preserve">NPVF</t>
  </si>
  <si>
    <t xml:space="preserve">Q9NPH3</t>
  </si>
  <si>
    <t xml:space="preserve">Interleukin-1 receptor accessory protein</t>
  </si>
  <si>
    <t xml:space="preserve">IL1RAP</t>
  </si>
  <si>
    <t xml:space="preserve">Q9NPR2</t>
  </si>
  <si>
    <t xml:space="preserve">Semaphorin-4B</t>
  </si>
  <si>
    <t xml:space="preserve">SEMA4B</t>
  </si>
  <si>
    <t xml:space="preserve">Q9NQ79</t>
  </si>
  <si>
    <t xml:space="preserve">Cartilage acidic protein 1</t>
  </si>
  <si>
    <t xml:space="preserve">CRTAC1</t>
  </si>
  <si>
    <t xml:space="preserve">Q9NRN5</t>
  </si>
  <si>
    <t xml:space="preserve">Olfactomedin-like protein 3</t>
  </si>
  <si>
    <t xml:space="preserve">OLFML3</t>
  </si>
  <si>
    <t xml:space="preserve">Q9NS15</t>
  </si>
  <si>
    <t xml:space="preserve">Latent-transforming growth factor beta-binding protein 3</t>
  </si>
  <si>
    <t xml:space="preserve">LTBP3</t>
  </si>
  <si>
    <t xml:space="preserve">Q9NZP8</t>
  </si>
  <si>
    <t xml:space="preserve">Complement C1r subcomponent-like protein</t>
  </si>
  <si>
    <t xml:space="preserve">C1RL</t>
  </si>
  <si>
    <t xml:space="preserve">Q9P121</t>
  </si>
  <si>
    <t xml:space="preserve">Neurotrimin</t>
  </si>
  <si>
    <t xml:space="preserve">NTM</t>
  </si>
  <si>
    <t xml:space="preserve">Q9P2S2</t>
  </si>
  <si>
    <t xml:space="preserve">Neurexin-2-alpha</t>
  </si>
  <si>
    <t xml:space="preserve">NRXN2</t>
  </si>
  <si>
    <t xml:space="preserve">Q9UBM4</t>
  </si>
  <si>
    <t xml:space="preserve">Opticin</t>
  </si>
  <si>
    <t xml:space="preserve">OPTC</t>
  </si>
  <si>
    <t xml:space="preserve">Q9UBP4</t>
  </si>
  <si>
    <t xml:space="preserve">Dickkopf-related protein 3</t>
  </si>
  <si>
    <t xml:space="preserve">DKK3</t>
  </si>
  <si>
    <t xml:space="preserve">Q9UBR2</t>
  </si>
  <si>
    <t xml:space="preserve">Cathepsin Z</t>
  </si>
  <si>
    <t xml:space="preserve">CTSZ</t>
  </si>
  <si>
    <t xml:space="preserve">Q9UBX1</t>
  </si>
  <si>
    <t xml:space="preserve">Cathepsin F</t>
  </si>
  <si>
    <t xml:space="preserve">CTSF</t>
  </si>
  <si>
    <t xml:space="preserve">Q9UBX5</t>
  </si>
  <si>
    <t xml:space="preserve">Fibulin-5</t>
  </si>
  <si>
    <t xml:space="preserve">FBLN5</t>
  </si>
  <si>
    <t xml:space="preserve">Q9UGM5</t>
  </si>
  <si>
    <t xml:space="preserve">Fetuin-B</t>
  </si>
  <si>
    <t xml:space="preserve">FETUB</t>
  </si>
  <si>
    <t xml:space="preserve">Q9UHG2</t>
  </si>
  <si>
    <t xml:space="preserve">ProSAAS</t>
  </si>
  <si>
    <t xml:space="preserve">PCSK1N</t>
  </si>
  <si>
    <t xml:space="preserve">Q9UHI8</t>
  </si>
  <si>
    <t xml:space="preserve">A disintegrin and metalloproteinase with thrombospondin motifs 1</t>
  </si>
  <si>
    <t xml:space="preserve">ADAMTS1</t>
  </si>
  <si>
    <t xml:space="preserve">Q9UHL4</t>
  </si>
  <si>
    <t xml:space="preserve">Dipeptidyl peptidase 2</t>
  </si>
  <si>
    <t xml:space="preserve">DPP7</t>
  </si>
  <si>
    <t xml:space="preserve">Q9UJJ9</t>
  </si>
  <si>
    <t xml:space="preserve">N-acetylglucosamine-1-phosphotransferase subunit gamma</t>
  </si>
  <si>
    <t xml:space="preserve">GNPTG</t>
  </si>
  <si>
    <t xml:space="preserve">Q9UK55</t>
  </si>
  <si>
    <t xml:space="preserve">Protein Z-dependent protease inhibitor</t>
  </si>
  <si>
    <t xml:space="preserve">SERPINA10</t>
  </si>
  <si>
    <t xml:space="preserve">Q9ULX7</t>
  </si>
  <si>
    <t xml:space="preserve">Carbonic anhydrase 14</t>
  </si>
  <si>
    <t xml:space="preserve">CA14</t>
  </si>
  <si>
    <t xml:space="preserve">Q9UNW1</t>
  </si>
  <si>
    <t xml:space="preserve">Multiple inositol polyphosphate phosphatase 1</t>
  </si>
  <si>
    <t xml:space="preserve">MINPP1</t>
  </si>
  <si>
    <t xml:space="preserve">Q9Y4C0</t>
  </si>
  <si>
    <t xml:space="preserve">Neurexin-3-alpha</t>
  </si>
  <si>
    <t xml:space="preserve">NRXN3</t>
  </si>
  <si>
    <t xml:space="preserve">Q9Y4L1</t>
  </si>
  <si>
    <t xml:space="preserve">Hypoxia up-regulated protein 1</t>
  </si>
  <si>
    <t xml:space="preserve">HYOU1</t>
  </si>
  <si>
    <t xml:space="preserve">Q9Y5W5</t>
  </si>
  <si>
    <t xml:space="preserve">Wnt inhibitory factor 1</t>
  </si>
  <si>
    <t xml:space="preserve">WIF1</t>
  </si>
  <si>
    <t xml:space="preserve">Q9Y6C2</t>
  </si>
  <si>
    <t xml:space="preserve">EMILIN-1</t>
  </si>
  <si>
    <t xml:space="preserve">EMILIN1</t>
  </si>
  <si>
    <t xml:space="preserve">Q9Y6R7</t>
  </si>
  <si>
    <t xml:space="preserve">IgGFc-binding protein</t>
  </si>
  <si>
    <t xml:space="preserve">FCGBP</t>
  </si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omplement System</t>
  </si>
  <si>
    <t xml:space="preserve">C1QB,C3,C4A/C4B,C4BPA,C8A,C8G,CFD,CFH</t>
  </si>
  <si>
    <t xml:space="preserve">LXR/RXR Activation</t>
  </si>
  <si>
    <t xml:space="preserve">APOB,APOC1,APOC2,APOH,C3,C4A/C4B,FGA,HPR,IL1RAP,LBP,LYZ,PLTP</t>
  </si>
  <si>
    <t xml:space="preserve">Extrinsic Prothrombin Activation Pathway</t>
  </si>
  <si>
    <t xml:space="preserve">F13B,F2,FGA,FGB,FGG,PROC</t>
  </si>
  <si>
    <t xml:space="preserve">Intrinsic Prothrombin Activation Pathway</t>
  </si>
  <si>
    <t xml:space="preserve">COL1A1,F13B,F2,FGA,FGB,FGG,PROC</t>
  </si>
  <si>
    <t xml:space="preserve">Coagulation System</t>
  </si>
  <si>
    <t xml:space="preserve">Acute Phase Response Signaling</t>
  </si>
  <si>
    <t xml:space="preserve">APOH,C3,C4A/C4B,C4BPA,F2,FGA,FGB,FGG,FN1,IL1RAP,LBP</t>
  </si>
  <si>
    <t xml:space="preserve">Glycolysis I</t>
  </si>
  <si>
    <t xml:space="preserve">ALDOA,ALDOC,GAPDH,PKM,TPI1</t>
  </si>
  <si>
    <t xml:space="preserve">FXR/RXR Activation</t>
  </si>
  <si>
    <t xml:space="preserve">APOB,APOC1,APOC2,APOH,C3,C4A/C4B,FGA,HPR,PLTP</t>
  </si>
  <si>
    <t xml:space="preserve">Role of Macrophages, Fibroblasts and Endothelial Cells in Rheumatoid Arthritis</t>
  </si>
  <si>
    <t xml:space="preserve">FN1,FRZB,IGHG1,IGHG3,IL1RAP,LRP1,PDIA3,PRSS1,PRSS3,SFRP2,SFRP4,VCAM1,WIF1</t>
  </si>
  <si>
    <t xml:space="preserve">Hepatic Fibrosis / Hepatic Stellate Cell Activation</t>
  </si>
  <si>
    <t xml:space="preserve">COL1A1,FLT1,FN1,IGFBP3,IGFBP5,IL1RAP,KDR,LBP,TGFB2,VCAM1</t>
  </si>
  <si>
    <t xml:space="preserve">Wnt/β-catenin Signaling</t>
  </si>
  <si>
    <t xml:space="preserve">CDH2,CDH5,FRZB,LRP1,SFRP2,SFRP4,TGFB2,UBB,WIF1</t>
  </si>
  <si>
    <t xml:space="preserve">Sucrose Degradation V (Mammalian)</t>
  </si>
  <si>
    <t xml:space="preserve">ALDOA,ALDOC,TPI1</t>
  </si>
  <si>
    <t xml:space="preserve">Glucocorticoid Receptor Signaling</t>
  </si>
  <si>
    <t xml:space="preserve">CD163,FGG,HSP90AA1,HSPA5,KRT14,KRT16,KRT4,KRT9,SLPI,TGFB2,VCAM1</t>
  </si>
  <si>
    <t xml:space="preserve">Ethanol Degradation IV</t>
  </si>
  <si>
    <t xml:space="preserve">ALDH1A1,ALDH3A1,TYRP1</t>
  </si>
  <si>
    <t xml:space="preserve">Osteoarthritis Pathway</t>
  </si>
  <si>
    <t xml:space="preserve">ANXA2,FN1,FRZB,IL1RAP,LRP1,PRG4,S100A9,SPP1</t>
  </si>
  <si>
    <t xml:space="preserve">VDR/RXR Activation</t>
  </si>
  <si>
    <t xml:space="preserve">CST6,IGFBP3,IGFBP5,SPP1,TGFB2</t>
  </si>
  <si>
    <t xml:space="preserve">GP6 Signaling Pathway</t>
  </si>
  <si>
    <t xml:space="preserve">COL1A1,FGA,FGB,FGG,LAMB3,LAMC1</t>
  </si>
  <si>
    <t xml:space="preserve">LPS/IL-1 Mediated Inhibition of RXR Function</t>
  </si>
  <si>
    <t xml:space="preserve">ALDH1A1,ALDH3A1,APOC1,APOC2,FABP5,IL1RAP,LBP,PLTP</t>
  </si>
  <si>
    <t xml:space="preserve">Atherosclerosis Signaling</t>
  </si>
  <si>
    <t xml:space="preserve">APOB,APOC1,APOC2,COL1A1,LYZ,VCAM1</t>
  </si>
  <si>
    <t xml:space="preserve">Role of Osteoblasts, Osteoclasts and Chondrocytes in Rheumatoid Arthritis</t>
  </si>
  <si>
    <t xml:space="preserve">COL1A1,FRZB,IL1RAP,LRP1,SFRP2,SFRP4,SPP1,WIF1</t>
  </si>
  <si>
    <t xml:space="preserve">Gluconeogenesis I</t>
  </si>
  <si>
    <t xml:space="preserve">ALDOA,ALDOC,GAPDH</t>
  </si>
  <si>
    <t xml:space="preserve">Neuroprotective Role of THOP1 in Alzheimer's Disease</t>
  </si>
  <si>
    <t xml:space="preserve">CFD,HLA-C,PRSS1,PRSS3,YWHAE</t>
  </si>
  <si>
    <t xml:space="preserve">Histamine Degradation</t>
  </si>
  <si>
    <t xml:space="preserve">ALDH1A1,ALDH3A1</t>
  </si>
  <si>
    <t xml:space="preserve">14-3-3-mediated Signaling</t>
  </si>
  <si>
    <t xml:space="preserve">PDIA3,TUBA1B,VIM,YWHAB,YWHAE</t>
  </si>
  <si>
    <t xml:space="preserve">Autoimmune Thyroid Disease Signaling</t>
  </si>
  <si>
    <t xml:space="preserve">HLA-C,IGHG1,IGHG3</t>
  </si>
  <si>
    <t xml:space="preserve">Hematopoiesis from Pluripotent Stem Cells</t>
  </si>
  <si>
    <t xml:space="preserve">IGHG1,IGHG3,IGHM</t>
  </si>
  <si>
    <t xml:space="preserve">BAG2 Signaling Pathway</t>
  </si>
  <si>
    <t xml:space="preserve">ANXA2,HSP90AA1,HSPA5</t>
  </si>
  <si>
    <t xml:space="preserve">Choline Biosynthesis III</t>
  </si>
  <si>
    <t xml:space="preserve">GPLD1,PLD3</t>
  </si>
  <si>
    <t xml:space="preserve">IL-12 Signaling and Production in Macrophages</t>
  </si>
  <si>
    <t xml:space="preserve">APOB,APOC1,APOC2,LYZ,TGFB2</t>
  </si>
  <si>
    <t xml:space="preserve">Primary Immunodeficiency Signaling</t>
  </si>
  <si>
    <t xml:space="preserve">Oxidative Ethanol Degradation III</t>
  </si>
  <si>
    <t xml:space="preserve">Communication between Innate and Adaptive Immune Cells</t>
  </si>
  <si>
    <t xml:space="preserve">HLA-C,IGHG1,IGHG3,IGHM</t>
  </si>
  <si>
    <t xml:space="preserve">Fatty Acid α-oxidation</t>
  </si>
  <si>
    <t xml:space="preserve">Aryl Hydrocarbon Receptor Signaling</t>
  </si>
  <si>
    <t xml:space="preserve">ALDH1A1,ALDH3A1,HSP90AA1,HSPB1,TGFB2</t>
  </si>
  <si>
    <t xml:space="preserve">Clathrin-mediated Endocytosis Signaling</t>
  </si>
  <si>
    <t xml:space="preserve">APOB,APOC1,APOC2,F2,LYZ,UBB</t>
  </si>
  <si>
    <t xml:space="preserve">Allograft Rejection Signaling</t>
  </si>
  <si>
    <t xml:space="preserve">IL-8 Signaling</t>
  </si>
  <si>
    <t xml:space="preserve">CSTB,FLT1,GPLD1,KDR,PLD3,VCAM1</t>
  </si>
  <si>
    <t xml:space="preserve">Phagosome Maturation</t>
  </si>
  <si>
    <t xml:space="preserve">CTSZ,HLA-C,PRDX1,PRDX2,TUBA1B</t>
  </si>
  <si>
    <t xml:space="preserve">Putrescine Degradation III</t>
  </si>
  <si>
    <t xml:space="preserve">Tryptophan Degradation X (Mammalian, via Tryptamine)</t>
  </si>
  <si>
    <t xml:space="preserve">Antioxidant Action of Vitamin C</t>
  </si>
  <si>
    <t xml:space="preserve">GPLD1,PDIA3,PLD3,TXN</t>
  </si>
  <si>
    <t xml:space="preserve">Phospholipases</t>
  </si>
  <si>
    <t xml:space="preserve">GPLD1,PDIA3,PLD3</t>
  </si>
  <si>
    <t xml:space="preserve">IGF-1 Signaling</t>
  </si>
  <si>
    <t xml:space="preserve">IGFBP3,IGFBP5,YWHAB,YWHAE</t>
  </si>
  <si>
    <t xml:space="preserve">Systemic Lupus Erythematosus Signaling</t>
  </si>
  <si>
    <t xml:space="preserve">C8A,C8G,HLA-C,IGHG1,IGHG3,IGHM</t>
  </si>
  <si>
    <t xml:space="preserve">L-dopachrome Biosynthesis</t>
  </si>
  <si>
    <t xml:space="preserve">L-cysteine Degradation III</t>
  </si>
  <si>
    <t xml:space="preserve">Dopamine Degradation</t>
  </si>
  <si>
    <t xml:space="preserve">Granulocyte Adhesion and Diapedesis</t>
  </si>
  <si>
    <t xml:space="preserve">CDH5,IL1RAP,SELL,THY1,VCAM1</t>
  </si>
  <si>
    <t xml:space="preserve">Phagosome Formation</t>
  </si>
  <si>
    <t xml:space="preserve">FN1,IGHG1,IGHG3,PDIA3</t>
  </si>
  <si>
    <t xml:space="preserve">Role of Tissue Factor in Cancer</t>
  </si>
  <si>
    <t xml:space="preserve">F2,FGA,FGB,FGG</t>
  </si>
  <si>
    <t xml:space="preserve">Dendritic Cell Maturation</t>
  </si>
  <si>
    <t xml:space="preserve">COL1A1,HLA-C,IGHG1,IGHG3,PDIA3</t>
  </si>
  <si>
    <t xml:space="preserve">Ethanol Degradation II</t>
  </si>
  <si>
    <t xml:space="preserve">NADH Repair</t>
  </si>
  <si>
    <t xml:space="preserve">Glutamate Degradation II</t>
  </si>
  <si>
    <t xml:space="preserve">Aspartate Biosynthesis</t>
  </si>
  <si>
    <t xml:space="preserve">IL-6 Signaling</t>
  </si>
  <si>
    <t xml:space="preserve">COL1A1,HSPB1,IL1RAP,LBP</t>
  </si>
  <si>
    <t xml:space="preserve">Noradrenaline and Adrenaline Degradation</t>
  </si>
  <si>
    <t xml:space="preserve">p70S6K Signaling</t>
  </si>
  <si>
    <t xml:space="preserve">F2,PDIA3,YWHAB,YWHAE</t>
  </si>
  <si>
    <t xml:space="preserve">Iron homeostasis signaling pathway</t>
  </si>
  <si>
    <t xml:space="preserve">CD163,HBB,HBD,LRP1</t>
  </si>
  <si>
    <t xml:space="preserve">Inhibition of Angiogenesis by TSP1</t>
  </si>
  <si>
    <t xml:space="preserve">KDR,THBS1</t>
  </si>
  <si>
    <t xml:space="preserve">Glutathione Redox Reactions II</t>
  </si>
  <si>
    <t xml:space="preserve">L-cysteine Degradation I</t>
  </si>
  <si>
    <t xml:space="preserve">Creatine-phosphate Biosynthesis</t>
  </si>
  <si>
    <t xml:space="preserve">Pyruvate Fermentation to Lactate</t>
  </si>
  <si>
    <t xml:space="preserve">Antigen Presentation Pathway</t>
  </si>
  <si>
    <t xml:space="preserve">HLA-C,PDIA3</t>
  </si>
  <si>
    <t xml:space="preserve">Pentose Phosphate Pathway (Non-oxidative Branch)</t>
  </si>
  <si>
    <t xml:space="preserve">eNOS Signaling</t>
  </si>
  <si>
    <t xml:space="preserve">FLT1,HSP90AA1,HSPA5,KDR</t>
  </si>
  <si>
    <t xml:space="preserve">Aldosterone Signaling in Epithelial Cells</t>
  </si>
  <si>
    <t xml:space="preserve">HSP90AA1,HSPA5,HSPB1,PDIA3</t>
  </si>
  <si>
    <t xml:space="preserve">Nitric Oxide Signaling in the Cardiovascular System</t>
  </si>
  <si>
    <t xml:space="preserve">FLT1,HSP90AA1,KDR</t>
  </si>
  <si>
    <t xml:space="preserve">HOTAIR Regulatory Pathway</t>
  </si>
  <si>
    <t xml:space="preserve">COL1A1,SPP1,VIM,WIF1</t>
  </si>
  <si>
    <t xml:space="preserve">Thioredoxin Pathway</t>
  </si>
  <si>
    <t xml:space="preserve">Aspartate Degradation II</t>
  </si>
  <si>
    <t xml:space="preserve">VEGF Signaling</t>
  </si>
  <si>
    <t xml:space="preserve">FLT1,KDR,YWHAE</t>
  </si>
  <si>
    <t xml:space="preserve">FAT10 Cancer Signaling Pathway</t>
  </si>
  <si>
    <t xml:space="preserve">EEF1A1,TGFB2</t>
  </si>
  <si>
    <t xml:space="preserve">PFKFB4 Signaling Pathway</t>
  </si>
  <si>
    <t xml:space="preserve">TGFB2,TKT</t>
  </si>
  <si>
    <t xml:space="preserve">Synaptogenesis Signaling Pathway</t>
  </si>
  <si>
    <t xml:space="preserve">CDH2,CDH5,COMP,EFNA5,LRP1,THBS1</t>
  </si>
  <si>
    <t xml:space="preserve">Superoxide Radicals Degradation</t>
  </si>
  <si>
    <t xml:space="preserve">Cell Cycle: G2/M DNA Damage Checkpoint Regulation</t>
  </si>
  <si>
    <t xml:space="preserve">YWHAB,YWHAE</t>
  </si>
  <si>
    <t xml:space="preserve">Pancreatic Adenocarcinoma Signaling</t>
  </si>
  <si>
    <t xml:space="preserve">GPLD1,PLD3,TGFB2</t>
  </si>
  <si>
    <t xml:space="preserve">Agranulocyte Adhesion and Diapedesis</t>
  </si>
  <si>
    <t xml:space="preserve">CDH5,FN1,SELL,VCAM1</t>
  </si>
  <si>
    <t xml:space="preserve">PPARα/RXRα Activation</t>
  </si>
  <si>
    <t xml:space="preserve">HSP90AA1,IL1RAP,PDIA3,TGFB2</t>
  </si>
  <si>
    <t xml:space="preserve">Pentose Phosphate Pathway</t>
  </si>
  <si>
    <t xml:space="preserve">Serotonin Degradation</t>
  </si>
  <si>
    <t xml:space="preserve">SPINK1 Pancreatic Cancer Pathway</t>
  </si>
  <si>
    <t xml:space="preserve">PRSS1,PRSS3</t>
  </si>
  <si>
    <t xml:space="preserve">Production of Nitric Oxide and Reactive Oxygen Species in Macrophages</t>
  </si>
  <si>
    <t xml:space="preserve">APOB,APOC1,APOC2,LYZ</t>
  </si>
  <si>
    <t xml:space="preserve">NRF2-mediated Oxidative Stress Response</t>
  </si>
  <si>
    <t xml:space="preserve">PPIB,PRDX1,TXN,UBB</t>
  </si>
  <si>
    <t xml:space="preserve">IL-15 Production</t>
  </si>
  <si>
    <t xml:space="preserve">DDR1,FLT1,KDR</t>
  </si>
  <si>
    <t xml:space="preserve">p38 MAPK Signaling</t>
  </si>
  <si>
    <t xml:space="preserve">HSPB1,IL1RAP,TGFB2</t>
  </si>
  <si>
    <t xml:space="preserve">Acyl-CoA Hydrolysis</t>
  </si>
  <si>
    <t xml:space="preserve">Protein Ubiquitination Pathway</t>
  </si>
  <si>
    <t xml:space="preserve">HLA-C,HSP90AA1,HSPA5,HSPB1,UBB</t>
  </si>
  <si>
    <t xml:space="preserve">SPINK1 General Cancer Pathway</t>
  </si>
  <si>
    <t xml:space="preserve">Role of IL-17A in Psoriasis</t>
  </si>
  <si>
    <t xml:space="preserve">Glutaryl-CoA Degradation</t>
  </si>
  <si>
    <t xml:space="preserve">Phenylalanine Degradation IV (Mammalian, via Side Chain)</t>
  </si>
  <si>
    <t xml:space="preserve">Gα12/13 Signaling</t>
  </si>
  <si>
    <t xml:space="preserve">CDH2,CDH5,F2</t>
  </si>
  <si>
    <t xml:space="preserve">Myc Mediated Apoptosis Signaling</t>
  </si>
  <si>
    <t xml:space="preserve">PI3K/AKT Signaling</t>
  </si>
  <si>
    <t xml:space="preserve">HSP90AA1,YWHAB,YWHAE</t>
  </si>
  <si>
    <t xml:space="preserve">Vitamin-C Transport</t>
  </si>
  <si>
    <t xml:space="preserve">STAT3 Pathway</t>
  </si>
  <si>
    <t xml:space="preserve">FLT1,KDR,TGFB2</t>
  </si>
  <si>
    <t xml:space="preserve">IL-10 Signaling</t>
  </si>
  <si>
    <t xml:space="preserve">IL1RAP,LBP</t>
  </si>
  <si>
    <t xml:space="preserve">Sperm Motility</t>
  </si>
  <si>
    <t xml:space="preserve">DDR1,FLT1,KDR,PDIA3</t>
  </si>
  <si>
    <t xml:space="preserve">ERK5 Signaling</t>
  </si>
  <si>
    <t xml:space="preserve">IL-7 Signaling Pathway</t>
  </si>
  <si>
    <t xml:space="preserve">IGHG1,IGHM</t>
  </si>
  <si>
    <t xml:space="preserve">Role of Pattern Recognition Receptors in Recognition of Bacteria and Viruses</t>
  </si>
  <si>
    <t xml:space="preserve">C1QB,C3,TGFB2</t>
  </si>
  <si>
    <t xml:space="preserve">Toll-like Receptor Signaling</t>
  </si>
  <si>
    <t xml:space="preserve">LBP,UBB</t>
  </si>
  <si>
    <t xml:space="preserve">Agrin Interactions at Neuromuscular Junction</t>
  </si>
  <si>
    <t xml:space="preserve">AGRN,LAMC1</t>
  </si>
  <si>
    <t xml:space="preserve">Epithelial Adherens Junction Signaling</t>
  </si>
  <si>
    <t xml:space="preserve">CDH2,TGFB2,TUBA1B</t>
  </si>
  <si>
    <t xml:space="preserve">Maturity Onset Diabetes of Young (MODY) Signaling</t>
  </si>
  <si>
    <t xml:space="preserve">Tryptophan Degradation III (Eukaryotic)</t>
  </si>
  <si>
    <t xml:space="preserve">Endoplasmic Reticulum Stress Pathway</t>
  </si>
  <si>
    <t xml:space="preserve">VEGF Family Ligand-Receptor Interactions</t>
  </si>
  <si>
    <t xml:space="preserve">FLT1,KDR</t>
  </si>
  <si>
    <t xml:space="preserve">HIPPO signaling</t>
  </si>
  <si>
    <t xml:space="preserve">Apelin Cardiac Fibroblast Signaling Pathway</t>
  </si>
  <si>
    <t xml:space="preserve">Lipid Antigen Presentation by CD1</t>
  </si>
  <si>
    <t xml:space="preserve">Phospholipase C Signaling</t>
  </si>
  <si>
    <t xml:space="preserve">GPLD1,IGHG1,IGHG3,PLD3</t>
  </si>
  <si>
    <t xml:space="preserve">Germ Cell-Sertoli Cell Junction Signaling</t>
  </si>
  <si>
    <t xml:space="preserve">Factors Promoting Cardiogenesis in Vertebrates</t>
  </si>
  <si>
    <t xml:space="preserve">LRP1,TGFB2</t>
  </si>
  <si>
    <t xml:space="preserve">Antiproliferative Role of TOB in T Cell Signaling</t>
  </si>
  <si>
    <t xml:space="preserve">Apelin Liver Signaling Pathway</t>
  </si>
  <si>
    <t xml:space="preserve">Fcγ Receptor-mediated Phagocytosis in Macrophages and Monocytes</t>
  </si>
  <si>
    <t xml:space="preserve">Hepatic Cholestasis</t>
  </si>
  <si>
    <t xml:space="preserve">IL1RAP,LBP,TGFB2</t>
  </si>
  <si>
    <t xml:space="preserve">B Cell Development</t>
  </si>
  <si>
    <t xml:space="preserve">B Cell Receptor Signaling</t>
  </si>
  <si>
    <t xml:space="preserve">Endothelin-1 Signaling</t>
  </si>
  <si>
    <t xml:space="preserve">PPAR Signaling</t>
  </si>
  <si>
    <t xml:space="preserve">HSP90AA1,IL1RAP</t>
  </si>
  <si>
    <t xml:space="preserve">Retinoate Biosynthesis I</t>
  </si>
  <si>
    <t xml:space="preserve">PD-1, PD-L1 cancer immunotherapy pathway</t>
  </si>
  <si>
    <t xml:space="preserve">HLA-C,TGFB2</t>
  </si>
  <si>
    <t xml:space="preserve">ILK Signaling</t>
  </si>
  <si>
    <t xml:space="preserve">DSP,FN1,VIM</t>
  </si>
  <si>
    <t xml:space="preserve">Cytotoxic T Lymphocyte-mediated Apoptosis of Target Cells</t>
  </si>
  <si>
    <t xml:space="preserve">Type I Diabetes Mellitus Signaling</t>
  </si>
  <si>
    <t xml:space="preserve">HLA-C,IL1RAP</t>
  </si>
  <si>
    <t xml:space="preserve">RAR Activation</t>
  </si>
  <si>
    <t xml:space="preserve">ALDH1A1,IGFBP3,TGFB2</t>
  </si>
  <si>
    <t xml:space="preserve">Adrenomedullin signaling pathway</t>
  </si>
  <si>
    <t xml:space="preserve">C3,CFH,PDIA3</t>
  </si>
  <si>
    <t xml:space="preserve">Leukocyte Extravasation Signaling</t>
  </si>
  <si>
    <t xml:space="preserve">CDH5,THY1,VCAM1</t>
  </si>
  <si>
    <t xml:space="preserve">HIF1α Signaling</t>
  </si>
  <si>
    <t xml:space="preserve">HSP90AA1,LDHB</t>
  </si>
  <si>
    <t xml:space="preserve">Superpathway of Methionine Degradation</t>
  </si>
  <si>
    <t xml:space="preserve">Inhibition of Matrix Metalloproteases</t>
  </si>
  <si>
    <t xml:space="preserve">Actin Cytoskeleton Signaling</t>
  </si>
  <si>
    <t xml:space="preserve">F2,FN1,LBP</t>
  </si>
  <si>
    <t xml:space="preserve">PTEN Signaling</t>
  </si>
  <si>
    <t xml:space="preserve">Graft-versus-Host Disease Signaling</t>
  </si>
  <si>
    <t xml:space="preserve">iNOS Signaling</t>
  </si>
  <si>
    <t xml:space="preserve">Stearate Biosynthesis I (Animals)</t>
  </si>
  <si>
    <t xml:space="preserve">White Adipose Tissue Browning Pathway</t>
  </si>
  <si>
    <t xml:space="preserve">KDR,LDHB</t>
  </si>
  <si>
    <t xml:space="preserve">Role of Oct4 in Mammalian Embryonic Stem Cell Pluripotency</t>
  </si>
  <si>
    <t xml:space="preserve">Ephrin A Signaling</t>
  </si>
  <si>
    <t xml:space="preserve">PI3K Signaling in B Lymphocytes</t>
  </si>
  <si>
    <t xml:space="preserve">C3,PDIA3</t>
  </si>
  <si>
    <t xml:space="preserve">Cardiac Hypertrophy Signaling</t>
  </si>
  <si>
    <t xml:space="preserve">HSPB1,PDIA3,TGFB2</t>
  </si>
  <si>
    <t xml:space="preserve">Lymphotoxin β Receptor Signaling</t>
  </si>
  <si>
    <t xml:space="preserve">Autophagy</t>
  </si>
  <si>
    <t xml:space="preserve">Signaling by Rho Family GTPases</t>
  </si>
  <si>
    <t xml:space="preserve">CDH2,CDH5,VIM</t>
  </si>
  <si>
    <t xml:space="preserve">OX40 Signaling Pathway</t>
  </si>
  <si>
    <t xml:space="preserve">Unfolded protein response</t>
  </si>
  <si>
    <t xml:space="preserve">Gαq Signaling</t>
  </si>
  <si>
    <t xml:space="preserve">HMGB1 Signaling</t>
  </si>
  <si>
    <t xml:space="preserve">TGFB2,VCAM1</t>
  </si>
  <si>
    <t xml:space="preserve">Activation of IRF by Cytosolic Pattern Recognition Receptors</t>
  </si>
  <si>
    <t xml:space="preserve">Wnt/Ca+ pathway</t>
  </si>
  <si>
    <t xml:space="preserve">PXR/RXR Activation</t>
  </si>
  <si>
    <t xml:space="preserve">Mitotic Roles of Polo-Like Kinase</t>
  </si>
  <si>
    <t xml:space="preserve">Systemic Lupus Erythematosus In B Cell Signaling Pathway</t>
  </si>
  <si>
    <t xml:space="preserve">IGHG1,IGHM,TGFB2</t>
  </si>
  <si>
    <t xml:space="preserve">Remodeling of Epithelial Adherens Junctions</t>
  </si>
  <si>
    <t xml:space="preserve">Cell Cycle: G1/S Checkpoint Regulation</t>
  </si>
  <si>
    <t xml:space="preserve">Xenobiotic Metabolism Signaling</t>
  </si>
  <si>
    <t xml:space="preserve">ALDH1A1,ALDH3A1,HSP90AA1</t>
  </si>
  <si>
    <t xml:space="preserve">T Cell Exhaustion Signaling Pathway</t>
  </si>
  <si>
    <t xml:space="preserve">HLA-C,KDR</t>
  </si>
  <si>
    <t xml:space="preserve">Melatonin Signaling</t>
  </si>
  <si>
    <t xml:space="preserve">IL-15 Signaling</t>
  </si>
  <si>
    <t xml:space="preserve">Growth Hormone Signaling</t>
  </si>
  <si>
    <t xml:space="preserve">Protein Kinase A Signaling</t>
  </si>
  <si>
    <t xml:space="preserve">PDIA3,TGFB2,YWHAB,YWHAE</t>
  </si>
  <si>
    <t xml:space="preserve">Hypoxia Signaling in the Cardiovascular System</t>
  </si>
  <si>
    <t xml:space="preserve">GPCR-Mediated Integration of Enteroendocrine Signaling Exemplified by an L Cell</t>
  </si>
  <si>
    <t xml:space="preserve">NF-κB Signaling</t>
  </si>
  <si>
    <t xml:space="preserve">Caveolar-mediated Endocytosis Signaling</t>
  </si>
  <si>
    <t xml:space="preserve">Leptin Signaling in Obesity</t>
  </si>
  <si>
    <t xml:space="preserve">RhoGDI Signaling</t>
  </si>
  <si>
    <t xml:space="preserve">CDH2,CDH5</t>
  </si>
  <si>
    <t xml:space="preserve">Neuroinflammation Signaling Pathway</t>
  </si>
  <si>
    <t xml:space="preserve">HLA-C,TGFB2,VCAM1</t>
  </si>
  <si>
    <t xml:space="preserve">Renal Cell Carcinoma Signaling</t>
  </si>
  <si>
    <t xml:space="preserve">Cyclins and Cell Cycle Regulation</t>
  </si>
  <si>
    <t xml:space="preserve">LPS-stimulated MAPK Signaling</t>
  </si>
  <si>
    <t xml:space="preserve">Regulation of the Epithelial-Mesenchymal Transition Pathway</t>
  </si>
  <si>
    <t xml:space="preserve">CDH2,TGFB2</t>
  </si>
  <si>
    <t xml:space="preserve">ERK/MAPK Signaling</t>
  </si>
  <si>
    <t xml:space="preserve">HSPB1,YWHAB</t>
  </si>
  <si>
    <t xml:space="preserve">Altered T Cell and B Cell Signaling in Rheumatoid Arthritis</t>
  </si>
  <si>
    <t xml:space="preserve">TR/RXR Activation</t>
  </si>
  <si>
    <t xml:space="preserve">Gap Junction Signaling</t>
  </si>
  <si>
    <t xml:space="preserve">PDIA3,TUBA1B</t>
  </si>
  <si>
    <t xml:space="preserve">CTLA4 Signaling in Cytotoxic T Lymphocytes</t>
  </si>
  <si>
    <t xml:space="preserve">Regulation of IL-2 Expression in Activated and Anergic T Lymphocytes</t>
  </si>
  <si>
    <t xml:space="preserve">Th17 Activation Pathway</t>
  </si>
  <si>
    <t xml:space="preserve">Prostate Cancer Signaling</t>
  </si>
  <si>
    <t xml:space="preserve">Crosstalk between Dendritic Cells and Natural Killer Cells</t>
  </si>
  <si>
    <t xml:space="preserve">Thrombin Signaling</t>
  </si>
  <si>
    <t xml:space="preserve">F2,PDIA3</t>
  </si>
  <si>
    <t xml:space="preserve">mTOR Signaling</t>
  </si>
  <si>
    <t xml:space="preserve">Death Receptor Signaling</t>
  </si>
  <si>
    <t xml:space="preserve">IL-1 Signaling</t>
  </si>
  <si>
    <t xml:space="preserve">Neuregulin Signaling</t>
  </si>
  <si>
    <t xml:space="preserve">Melanocyte Development and Pigmentation Signaling</t>
  </si>
  <si>
    <t xml:space="preserve">GABA Receptor Signaling</t>
  </si>
  <si>
    <t xml:space="preserve">Bladder Cancer Signaling</t>
  </si>
  <si>
    <t xml:space="preserve">TGF-β Signaling</t>
  </si>
  <si>
    <t xml:space="preserve">UVA-Induced MAPK Signaling</t>
  </si>
  <si>
    <t xml:space="preserve">p53 Signaling</t>
  </si>
  <si>
    <t xml:space="preserve">Apelin Cardiomyocyte Signaling Pathway</t>
  </si>
  <si>
    <t xml:space="preserve">Neuropathic Pain Signaling In Dorsal Horn Neurons</t>
  </si>
  <si>
    <t xml:space="preserve">Chronic Myeloid Leukemia Signaling</t>
  </si>
  <si>
    <t xml:space="preserve">Telomerase Signaling</t>
  </si>
  <si>
    <t xml:space="preserve">Synaptic Long Term Potentiation</t>
  </si>
  <si>
    <t xml:space="preserve">Axonal Guidance Signaling</t>
  </si>
  <si>
    <t xml:space="preserve">EFNA5,PDIA3,SEMA6A,TUBA1B</t>
  </si>
  <si>
    <t xml:space="preserve">Synaptic Long Term Depression</t>
  </si>
  <si>
    <t xml:space="preserve">Huntington's Disease Signaling</t>
  </si>
  <si>
    <t xml:space="preserve">HSPA5,UBB</t>
  </si>
  <si>
    <t xml:space="preserve">Tight Junction Signaling</t>
  </si>
  <si>
    <t xml:space="preserve">Virus Entry via Endocytic Pathways</t>
  </si>
  <si>
    <t xml:space="preserve">Cellular Effects of Sildenafil (Viagra)</t>
  </si>
  <si>
    <t xml:space="preserve">CDK5 Signaling</t>
  </si>
  <si>
    <t xml:space="preserve">Molecular Mechanisms of Cancer</t>
  </si>
  <si>
    <t xml:space="preserve">Human Embryonic Stem Cell Pluripotency</t>
  </si>
  <si>
    <t xml:space="preserve">Androgen Signaling</t>
  </si>
  <si>
    <t xml:space="preserve">CREB Signaling in Neurons</t>
  </si>
  <si>
    <t xml:space="preserve">Type II Diabetes Mellitus Signaling</t>
  </si>
  <si>
    <t xml:space="preserve">Colorectal Cancer Metastasis Signaling</t>
  </si>
  <si>
    <t xml:space="preserve">Sphingosine-1-phosphate Signaling</t>
  </si>
  <si>
    <t xml:space="preserve">Cdc42 Signaling</t>
  </si>
  <si>
    <t xml:space="preserve">EIF2 Signaling</t>
  </si>
  <si>
    <t xml:space="preserve">Hereditary Breast Cancer Signaling</t>
  </si>
  <si>
    <t xml:space="preserve">Role of NFAT in Cardiac Hypertrophy</t>
  </si>
  <si>
    <t xml:space="preserve">PDIA3,TGFB2</t>
  </si>
  <si>
    <t xml:space="preserve">Breast Cancer Regulation by Stathmin1</t>
  </si>
  <si>
    <t xml:space="preserve">Glioblastoma Multiforme Signaling</t>
  </si>
  <si>
    <t xml:space="preserve">P2Y Purigenic Receptor Signaling Pathway</t>
  </si>
  <si>
    <t xml:space="preserve">Dopamine-DARPP32 Feedback in cAMP Signaling</t>
  </si>
  <si>
    <t xml:space="preserve">Sertoli Cell-Sertoli Cell Junction Signaling</t>
  </si>
  <si>
    <t xml:space="preserve">GPCR-Mediated Nutrient Sensing in Enteroendocrine Cells</t>
  </si>
  <si>
    <t xml:space="preserve">Sirtuin Signaling Pathway</t>
  </si>
  <si>
    <t xml:space="preserve">LDHB,TUBA1B</t>
  </si>
  <si>
    <t xml:space="preserve">Endocannabinoid Neuronal Synapse Pathway</t>
  </si>
  <si>
    <t xml:space="preserve">Endocannabinoid Cancer Inhibition Pathway</t>
  </si>
  <si>
    <t xml:space="preserve">Apelin Endothelial Signaling Pathway</t>
  </si>
  <si>
    <t xml:space="preserve">Cardiac Hypertrophy Signaling (Enhanced)</t>
  </si>
  <si>
    <t xml:space="preserve">Systemic Lupus Erythematosus In T Cell Signaling Pathway</t>
  </si>
  <si>
    <t xml:space="preserve">Ephrin Receptor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4">
    <dxf>
      <fill>
        <patternFill patternType="solid">
          <fgColor rgb="FFFFFFCC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3"/>
  <sheetViews>
    <sheetView showFormulas="false" showGridLines="true" showRowColHeaders="true" showZeros="true" rightToLeft="false" tabSelected="true" showOutlineSymbols="true" defaultGridColor="true" view="normal" topLeftCell="A161" colorId="64" zoomScale="100" zoomScaleNormal="100" zoomScalePageLayoutView="100" workbookViewId="0">
      <selection pane="topLeft" activeCell="M9" activeCellId="0" sqref="M9"/>
    </sheetView>
  </sheetViews>
  <sheetFormatPr defaultColWidth="8.828125" defaultRowHeight="15" zeroHeight="false" outlineLevelRow="0" outlineLevelCol="0"/>
  <cols>
    <col collapsed="false" customWidth="true" hidden="false" outlineLevel="0" max="3" min="1" style="1" width="8.99"/>
    <col collapsed="false" customWidth="true" hidden="false" outlineLevel="0" max="6" min="4" style="2" width="8.99"/>
    <col collapsed="false" customWidth="true" hidden="false" outlineLevel="0" max="9" min="7" style="3" width="8.99"/>
  </cols>
  <sheetData>
    <row r="1" customFormat="false" ht="15" hidden="false" customHeight="false" outlineLevel="0" collapsed="false">
      <c r="A1" s="4" t="s">
        <v>0</v>
      </c>
      <c r="B1" s="4"/>
      <c r="C1" s="4"/>
      <c r="D1" s="5" t="s">
        <v>1</v>
      </c>
      <c r="E1" s="5"/>
      <c r="F1" s="5"/>
      <c r="G1" s="6" t="s">
        <v>2</v>
      </c>
      <c r="H1" s="6"/>
      <c r="I1" s="6"/>
    </row>
    <row r="2" customFormat="false" ht="15" hidden="false" customHeight="false" outlineLevel="0" collapsed="false">
      <c r="A2" s="7" t="s">
        <v>3</v>
      </c>
      <c r="B2" s="7" t="s">
        <v>4</v>
      </c>
      <c r="C2" s="7" t="s">
        <v>5</v>
      </c>
      <c r="D2" s="8" t="s">
        <v>6</v>
      </c>
      <c r="E2" s="8" t="s">
        <v>7</v>
      </c>
      <c r="F2" s="8" t="s">
        <v>8</v>
      </c>
      <c r="G2" s="9" t="s">
        <v>9</v>
      </c>
      <c r="H2" s="9" t="s">
        <v>10</v>
      </c>
      <c r="I2" s="9" t="s">
        <v>11</v>
      </c>
    </row>
    <row r="3" customFormat="false" ht="15" hidden="false" customHeight="false" outlineLevel="0" collapsed="false">
      <c r="A3" s="1" t="s">
        <v>12</v>
      </c>
      <c r="B3" s="1" t="s">
        <v>13</v>
      </c>
      <c r="C3" s="1" t="s">
        <v>14</v>
      </c>
      <c r="D3" s="2" t="n">
        <v>44773.375</v>
      </c>
      <c r="E3" s="2" t="n">
        <v>140225.0781</v>
      </c>
      <c r="F3" s="2" t="n">
        <v>79913.51563</v>
      </c>
      <c r="G3" s="3" t="n">
        <v>16846838</v>
      </c>
      <c r="H3" s="3" t="n">
        <v>373827.875</v>
      </c>
      <c r="I3" s="3" t="n">
        <v>46993.58203</v>
      </c>
    </row>
    <row r="4" customFormat="false" ht="15" hidden="false" customHeight="false" outlineLevel="0" collapsed="false">
      <c r="A4" s="1" t="s">
        <v>15</v>
      </c>
      <c r="B4" s="1" t="s">
        <v>16</v>
      </c>
      <c r="C4" s="1" t="s">
        <v>17</v>
      </c>
      <c r="D4" s="2" t="n">
        <v>355217.3438</v>
      </c>
      <c r="E4" s="2" t="n">
        <v>1078203.25</v>
      </c>
      <c r="F4" s="2" t="n">
        <v>1967144.75</v>
      </c>
      <c r="G4" s="3" t="n">
        <v>3159314.5</v>
      </c>
      <c r="H4" s="3" t="n">
        <v>1550272.75</v>
      </c>
      <c r="I4" s="3" t="n">
        <v>1279111.5</v>
      </c>
    </row>
    <row r="5" customFormat="false" ht="15" hidden="false" customHeight="false" outlineLevel="0" collapsed="false">
      <c r="A5" s="1" t="s">
        <v>18</v>
      </c>
      <c r="B5" s="1" t="s">
        <v>19</v>
      </c>
      <c r="C5" s="1" t="s">
        <v>20</v>
      </c>
      <c r="D5" s="2" t="n">
        <v>17909.21875</v>
      </c>
      <c r="E5" s="2" t="n">
        <v>7057.582031</v>
      </c>
      <c r="F5" s="2" t="n">
        <v>13522.8125</v>
      </c>
      <c r="G5" s="3" t="n">
        <v>0.5</v>
      </c>
      <c r="H5" s="3" t="n">
        <v>16855.42969</v>
      </c>
      <c r="I5" s="3" t="n">
        <v>20901.39258</v>
      </c>
    </row>
    <row r="6" customFormat="false" ht="15" hidden="false" customHeight="false" outlineLevel="0" collapsed="false">
      <c r="A6" s="1" t="s">
        <v>21</v>
      </c>
      <c r="B6" s="1" t="s">
        <v>22</v>
      </c>
      <c r="C6" s="1" t="s">
        <v>23</v>
      </c>
      <c r="D6" s="2" t="n">
        <v>8442.807617</v>
      </c>
      <c r="E6" s="2" t="n">
        <v>6819.226074</v>
      </c>
      <c r="F6" s="2" t="n">
        <v>9357.249023</v>
      </c>
      <c r="G6" s="3" t="n">
        <v>73213.66406</v>
      </c>
      <c r="H6" s="3" t="n">
        <v>6619.083496</v>
      </c>
      <c r="I6" s="3" t="n">
        <v>3862.253174</v>
      </c>
    </row>
    <row r="7" customFormat="false" ht="15" hidden="false" customHeight="false" outlineLevel="0" collapsed="false">
      <c r="A7" s="1" t="s">
        <v>24</v>
      </c>
      <c r="B7" s="1" t="s">
        <v>25</v>
      </c>
      <c r="C7" s="1" t="s">
        <v>26</v>
      </c>
      <c r="D7" s="2" t="n">
        <v>22367.8418</v>
      </c>
      <c r="E7" s="2" t="n">
        <v>19399.0625</v>
      </c>
      <c r="F7" s="2" t="n">
        <v>34770.96875</v>
      </c>
      <c r="G7" s="3" t="n">
        <v>25487.95703</v>
      </c>
      <c r="H7" s="3" t="n">
        <v>16568.75977</v>
      </c>
      <c r="I7" s="3" t="n">
        <v>45122.67578</v>
      </c>
    </row>
    <row r="8" customFormat="false" ht="15" hidden="false" customHeight="false" outlineLevel="0" collapsed="false">
      <c r="A8" s="1" t="s">
        <v>27</v>
      </c>
      <c r="B8" s="1" t="s">
        <v>28</v>
      </c>
      <c r="C8" s="1" t="s">
        <v>29</v>
      </c>
      <c r="D8" s="2" t="n">
        <v>10745.55859</v>
      </c>
      <c r="E8" s="2" t="n">
        <v>8491.892578</v>
      </c>
      <c r="F8" s="2" t="n">
        <v>4899.893555</v>
      </c>
      <c r="G8" s="3" t="n">
        <v>0.5</v>
      </c>
      <c r="H8" s="3" t="n">
        <v>1895.561768</v>
      </c>
      <c r="I8" s="3" t="n">
        <v>9494.554688</v>
      </c>
    </row>
    <row r="9" customFormat="false" ht="15" hidden="false" customHeight="false" outlineLevel="0" collapsed="false">
      <c r="A9" s="1" t="s">
        <v>30</v>
      </c>
      <c r="B9" s="1" t="s">
        <v>31</v>
      </c>
      <c r="C9" s="1" t="s">
        <v>32</v>
      </c>
      <c r="D9" s="2" t="n">
        <v>13257.23535</v>
      </c>
      <c r="E9" s="2" t="n">
        <v>29550.71875</v>
      </c>
      <c r="F9" s="2" t="n">
        <v>45434.01953</v>
      </c>
      <c r="G9" s="3" t="n">
        <v>13467.32031</v>
      </c>
      <c r="H9" s="3" t="n">
        <v>12518.94727</v>
      </c>
      <c r="I9" s="3" t="n">
        <v>34213.42969</v>
      </c>
    </row>
    <row r="10" customFormat="false" ht="15" hidden="false" customHeight="false" outlineLevel="0" collapsed="false">
      <c r="A10" s="1" t="s">
        <v>33</v>
      </c>
      <c r="B10" s="1" t="s">
        <v>34</v>
      </c>
      <c r="C10" s="1" t="s">
        <v>35</v>
      </c>
      <c r="D10" s="2" t="n">
        <v>8206.991211</v>
      </c>
      <c r="E10" s="2" t="n">
        <v>7568.390625</v>
      </c>
      <c r="F10" s="2" t="n">
        <v>16254.2334</v>
      </c>
      <c r="G10" s="3" t="n">
        <v>1476.450806</v>
      </c>
      <c r="H10" s="3" t="n">
        <v>7118.388184</v>
      </c>
      <c r="I10" s="3" t="n">
        <v>16070.37109</v>
      </c>
    </row>
    <row r="11" customFormat="false" ht="15" hidden="false" customHeight="false" outlineLevel="0" collapsed="false">
      <c r="A11" s="1" t="s">
        <v>36</v>
      </c>
      <c r="B11" s="1" t="s">
        <v>37</v>
      </c>
      <c r="C11" s="1" t="s">
        <v>38</v>
      </c>
      <c r="D11" s="2" t="n">
        <v>10839.46191</v>
      </c>
      <c r="E11" s="2" t="n">
        <v>17835.30664</v>
      </c>
      <c r="F11" s="2" t="n">
        <v>36738.24609</v>
      </c>
      <c r="G11" s="3" t="n">
        <v>15606.09766</v>
      </c>
      <c r="H11" s="3" t="n">
        <v>15051.80859</v>
      </c>
      <c r="I11" s="3" t="n">
        <v>38408.74219</v>
      </c>
    </row>
    <row r="12" customFormat="false" ht="15" hidden="false" customHeight="false" outlineLevel="0" collapsed="false">
      <c r="A12" s="1" t="s">
        <v>39</v>
      </c>
      <c r="B12" s="1" t="s">
        <v>40</v>
      </c>
      <c r="C12" s="1" t="s">
        <v>41</v>
      </c>
      <c r="D12" s="2" t="n">
        <v>6760.175293</v>
      </c>
      <c r="E12" s="2" t="n">
        <v>23873.56445</v>
      </c>
      <c r="F12" s="2" t="n">
        <v>7858.419434</v>
      </c>
      <c r="G12" s="3" t="n">
        <v>351486.875</v>
      </c>
      <c r="H12" s="3" t="n">
        <v>10239.64258</v>
      </c>
      <c r="I12" s="3" t="n">
        <v>3344.484131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1" t="s">
        <v>44</v>
      </c>
      <c r="D13" s="2" t="n">
        <v>0.5</v>
      </c>
      <c r="E13" s="2" t="n">
        <v>7127.725098</v>
      </c>
      <c r="F13" s="2" t="n">
        <v>0.5</v>
      </c>
      <c r="G13" s="3" t="n">
        <v>0.5</v>
      </c>
      <c r="H13" s="3" t="n">
        <v>4700.842773</v>
      </c>
      <c r="I13" s="3" t="n">
        <v>6430.154297</v>
      </c>
    </row>
    <row r="14" customFormat="false" ht="15" hidden="false" customHeight="false" outlineLevel="0" collapsed="false">
      <c r="A14" s="1" t="s">
        <v>45</v>
      </c>
      <c r="B14" s="1" t="s">
        <v>46</v>
      </c>
      <c r="C14" s="1" t="s">
        <v>47</v>
      </c>
      <c r="D14" s="2" t="n">
        <v>6453.47998</v>
      </c>
      <c r="E14" s="2" t="n">
        <v>4957.447266</v>
      </c>
      <c r="F14" s="2" t="n">
        <v>8935.630859</v>
      </c>
      <c r="G14" s="3" t="n">
        <v>0.5</v>
      </c>
      <c r="H14" s="3" t="n">
        <v>8747.016602</v>
      </c>
      <c r="I14" s="3" t="n">
        <v>10618.98828</v>
      </c>
    </row>
    <row r="15" customFormat="false" ht="15" hidden="false" customHeight="false" outlineLevel="0" collapsed="false">
      <c r="A15" s="1" t="s">
        <v>48</v>
      </c>
      <c r="B15" s="1" t="s">
        <v>49</v>
      </c>
      <c r="C15" s="1" t="s">
        <v>50</v>
      </c>
      <c r="D15" s="2" t="n">
        <v>8257.543945</v>
      </c>
      <c r="E15" s="2" t="n">
        <v>4103.539063</v>
      </c>
      <c r="F15" s="2" t="n">
        <v>6446.009277</v>
      </c>
      <c r="G15" s="3" t="n">
        <v>6007.633301</v>
      </c>
      <c r="H15" s="3" t="n">
        <v>0.5</v>
      </c>
      <c r="I15" s="3" t="n">
        <v>16712.71875</v>
      </c>
    </row>
    <row r="16" customFormat="false" ht="15" hidden="false" customHeight="false" outlineLevel="0" collapsed="false">
      <c r="A16" s="1" t="s">
        <v>51</v>
      </c>
      <c r="B16" s="1" t="s">
        <v>52</v>
      </c>
      <c r="C16" s="1" t="s">
        <v>53</v>
      </c>
      <c r="D16" s="2" t="n">
        <v>0.5</v>
      </c>
      <c r="E16" s="2" t="n">
        <v>0.5</v>
      </c>
      <c r="F16" s="2" t="n">
        <v>919.2589722</v>
      </c>
      <c r="G16" s="3" t="n">
        <v>0.5</v>
      </c>
      <c r="H16" s="3" t="n">
        <v>0.5</v>
      </c>
      <c r="I16" s="3" t="n">
        <v>1886.859497</v>
      </c>
    </row>
    <row r="17" customFormat="false" ht="15" hidden="false" customHeight="false" outlineLevel="0" collapsed="false">
      <c r="A17" s="1" t="s">
        <v>54</v>
      </c>
      <c r="B17" s="1" t="s">
        <v>55</v>
      </c>
      <c r="C17" s="1" t="s">
        <v>56</v>
      </c>
      <c r="D17" s="2" t="n">
        <v>50763.63672</v>
      </c>
      <c r="E17" s="2" t="n">
        <v>8299.245117</v>
      </c>
      <c r="F17" s="2" t="n">
        <v>63689.23047</v>
      </c>
      <c r="G17" s="3" t="n">
        <v>0.5</v>
      </c>
      <c r="H17" s="3" t="n">
        <v>17960.42188</v>
      </c>
      <c r="I17" s="3" t="n">
        <v>107654.625</v>
      </c>
    </row>
    <row r="18" customFormat="false" ht="15" hidden="false" customHeight="false" outlineLevel="0" collapsed="false">
      <c r="A18" s="1" t="s">
        <v>57</v>
      </c>
      <c r="B18" s="1" t="s">
        <v>58</v>
      </c>
      <c r="C18" s="1" t="s">
        <v>59</v>
      </c>
      <c r="D18" s="2" t="n">
        <v>151272.6094</v>
      </c>
      <c r="E18" s="2" t="n">
        <v>135742.5469</v>
      </c>
      <c r="F18" s="2" t="n">
        <v>237015.3594</v>
      </c>
      <c r="G18" s="3" t="n">
        <v>17671.21289</v>
      </c>
      <c r="H18" s="3" t="n">
        <v>153222.6875</v>
      </c>
      <c r="I18" s="3" t="n">
        <v>264333.9063</v>
      </c>
    </row>
    <row r="19" customFormat="false" ht="15" hidden="false" customHeight="false" outlineLevel="0" collapsed="false">
      <c r="A19" s="1" t="s">
        <v>60</v>
      </c>
      <c r="B19" s="1" t="s">
        <v>61</v>
      </c>
      <c r="C19" s="1" t="s">
        <v>62</v>
      </c>
      <c r="D19" s="2" t="n">
        <v>9816.568359</v>
      </c>
      <c r="E19" s="2" t="n">
        <v>5675.977539</v>
      </c>
      <c r="F19" s="2" t="n">
        <v>10636.16406</v>
      </c>
      <c r="G19" s="3" t="n">
        <v>0.5</v>
      </c>
      <c r="H19" s="3" t="n">
        <v>4821.728027</v>
      </c>
      <c r="I19" s="3" t="n">
        <v>14511.50977</v>
      </c>
    </row>
    <row r="20" customFormat="false" ht="15" hidden="false" customHeight="false" outlineLevel="0" collapsed="false">
      <c r="A20" s="1" t="s">
        <v>63</v>
      </c>
      <c r="B20" s="1" t="s">
        <v>64</v>
      </c>
      <c r="C20" s="1" t="s">
        <v>65</v>
      </c>
      <c r="D20" s="2" t="n">
        <v>0.5</v>
      </c>
      <c r="E20" s="2" t="n">
        <v>2846.379639</v>
      </c>
      <c r="F20" s="2" t="n">
        <v>6978.036621</v>
      </c>
      <c r="G20" s="3" t="n">
        <v>1041462.063</v>
      </c>
      <c r="H20" s="3" t="n">
        <v>4874.075195</v>
      </c>
      <c r="I20" s="3" t="n">
        <v>2609.690674</v>
      </c>
    </row>
    <row r="21" customFormat="false" ht="15" hidden="false" customHeight="false" outlineLevel="0" collapsed="false">
      <c r="A21" s="1" t="s">
        <v>66</v>
      </c>
      <c r="B21" s="1" t="s">
        <v>67</v>
      </c>
      <c r="C21" s="1" t="s">
        <v>68</v>
      </c>
      <c r="D21" s="2" t="n">
        <v>48588.51953</v>
      </c>
      <c r="E21" s="2" t="n">
        <v>42641.80859</v>
      </c>
      <c r="F21" s="2" t="n">
        <v>49031.25781</v>
      </c>
      <c r="G21" s="3" t="n">
        <v>0.5</v>
      </c>
      <c r="H21" s="3" t="n">
        <v>19882.19336</v>
      </c>
      <c r="I21" s="3" t="n">
        <v>46256.33984</v>
      </c>
    </row>
    <row r="22" customFormat="false" ht="15" hidden="false" customHeight="false" outlineLevel="0" collapsed="false">
      <c r="A22" s="1" t="s">
        <v>69</v>
      </c>
      <c r="B22" s="1" t="s">
        <v>70</v>
      </c>
      <c r="C22" s="1" t="s">
        <v>71</v>
      </c>
      <c r="D22" s="2" t="n">
        <v>10709.39844</v>
      </c>
      <c r="E22" s="2" t="n">
        <v>8561.266602</v>
      </c>
      <c r="F22" s="2" t="n">
        <v>43311.33594</v>
      </c>
      <c r="G22" s="3" t="n">
        <v>0.5</v>
      </c>
      <c r="H22" s="3" t="n">
        <v>9674.788086</v>
      </c>
      <c r="I22" s="3" t="n">
        <v>33947.28516</v>
      </c>
    </row>
    <row r="23" customFormat="false" ht="15" hidden="false" customHeight="false" outlineLevel="0" collapsed="false">
      <c r="A23" s="1" t="s">
        <v>72</v>
      </c>
      <c r="B23" s="1" t="s">
        <v>73</v>
      </c>
      <c r="C23" s="1" t="s">
        <v>74</v>
      </c>
      <c r="D23" s="2" t="n">
        <v>36820.34766</v>
      </c>
      <c r="E23" s="2" t="n">
        <v>85069.08594</v>
      </c>
      <c r="F23" s="2" t="n">
        <v>109968.625</v>
      </c>
      <c r="G23" s="3" t="n">
        <v>39727.89453</v>
      </c>
      <c r="H23" s="3" t="n">
        <v>90452.20313</v>
      </c>
      <c r="I23" s="3" t="n">
        <v>119350.8281</v>
      </c>
    </row>
    <row r="24" customFormat="false" ht="15" hidden="false" customHeight="false" outlineLevel="0" collapsed="false">
      <c r="A24" s="1" t="s">
        <v>75</v>
      </c>
      <c r="B24" s="1" t="s">
        <v>76</v>
      </c>
      <c r="C24" s="1" t="s">
        <v>77</v>
      </c>
      <c r="D24" s="2" t="n">
        <v>4809.111816</v>
      </c>
      <c r="E24" s="2" t="n">
        <v>4081.431396</v>
      </c>
      <c r="F24" s="2" t="n">
        <v>10912.56836</v>
      </c>
      <c r="G24" s="3" t="n">
        <v>0.5</v>
      </c>
      <c r="H24" s="3" t="n">
        <v>6064.189941</v>
      </c>
      <c r="I24" s="3" t="n">
        <v>9761.328125</v>
      </c>
    </row>
    <row r="25" customFormat="false" ht="15" hidden="false" customHeight="false" outlineLevel="0" collapsed="false">
      <c r="A25" s="1" t="s">
        <v>78</v>
      </c>
      <c r="B25" s="1" t="s">
        <v>79</v>
      </c>
      <c r="C25" s="1" t="s">
        <v>80</v>
      </c>
      <c r="D25" s="2" t="n">
        <v>17810.90625</v>
      </c>
      <c r="E25" s="2" t="n">
        <v>20209.52148</v>
      </c>
      <c r="F25" s="2" t="n">
        <v>18148.75391</v>
      </c>
      <c r="G25" s="3" t="n">
        <v>59154.28125</v>
      </c>
      <c r="H25" s="3" t="n">
        <v>17007.19141</v>
      </c>
      <c r="I25" s="3" t="n">
        <v>13647.4834</v>
      </c>
    </row>
    <row r="26" customFormat="false" ht="15" hidden="false" customHeight="false" outlineLevel="0" collapsed="false">
      <c r="A26" s="1" t="s">
        <v>81</v>
      </c>
      <c r="B26" s="1" t="s">
        <v>82</v>
      </c>
      <c r="C26" s="1" t="s">
        <v>83</v>
      </c>
      <c r="D26" s="2" t="n">
        <v>4647.594238</v>
      </c>
      <c r="E26" s="2" t="n">
        <v>5360.041016</v>
      </c>
      <c r="F26" s="2" t="n">
        <v>11893.0918</v>
      </c>
      <c r="G26" s="3" t="n">
        <v>0.5</v>
      </c>
      <c r="H26" s="3" t="n">
        <v>6664.1875</v>
      </c>
      <c r="I26" s="3" t="n">
        <v>13502.30566</v>
      </c>
    </row>
    <row r="27" customFormat="false" ht="15" hidden="false" customHeight="false" outlineLevel="0" collapsed="false">
      <c r="A27" s="1" t="s">
        <v>84</v>
      </c>
      <c r="B27" s="1" t="s">
        <v>85</v>
      </c>
      <c r="C27" s="1" t="s">
        <v>86</v>
      </c>
      <c r="D27" s="2" t="n">
        <v>0.5</v>
      </c>
      <c r="E27" s="2" t="n">
        <v>0.5</v>
      </c>
      <c r="F27" s="2" t="n">
        <v>7316.466797</v>
      </c>
      <c r="G27" s="3" t="n">
        <v>0.5</v>
      </c>
      <c r="H27" s="3" t="n">
        <v>7258.256836</v>
      </c>
      <c r="I27" s="3" t="n">
        <v>0.5</v>
      </c>
    </row>
    <row r="28" customFormat="false" ht="15" hidden="false" customHeight="false" outlineLevel="0" collapsed="false">
      <c r="A28" s="1" t="s">
        <v>87</v>
      </c>
      <c r="B28" s="1" t="s">
        <v>88</v>
      </c>
      <c r="C28" s="1" t="s">
        <v>89</v>
      </c>
      <c r="D28" s="2" t="n">
        <v>81319.1875</v>
      </c>
      <c r="E28" s="2" t="n">
        <v>55712.41797</v>
      </c>
      <c r="F28" s="2" t="n">
        <v>114591.7578</v>
      </c>
      <c r="G28" s="3" t="n">
        <v>33682.27344</v>
      </c>
      <c r="H28" s="3" t="n">
        <v>57411</v>
      </c>
      <c r="I28" s="3" t="n">
        <v>151467.6875</v>
      </c>
    </row>
    <row r="29" customFormat="false" ht="15" hidden="false" customHeight="false" outlineLevel="0" collapsed="false">
      <c r="A29" s="1" t="s">
        <v>90</v>
      </c>
      <c r="B29" s="1" t="s">
        <v>91</v>
      </c>
      <c r="C29" s="1" t="s">
        <v>92</v>
      </c>
      <c r="D29" s="2" t="n">
        <v>3951.849121</v>
      </c>
      <c r="E29" s="2" t="n">
        <v>6769.443359</v>
      </c>
      <c r="F29" s="2" t="n">
        <v>6171.668945</v>
      </c>
      <c r="G29" s="3" t="n">
        <v>1782.188843</v>
      </c>
      <c r="H29" s="3" t="n">
        <v>10046.53906</v>
      </c>
      <c r="I29" s="3" t="n">
        <v>10082.73828</v>
      </c>
    </row>
    <row r="30" customFormat="false" ht="15" hidden="false" customHeight="false" outlineLevel="0" collapsed="false">
      <c r="A30" s="1" t="s">
        <v>93</v>
      </c>
      <c r="B30" s="1" t="s">
        <v>94</v>
      </c>
      <c r="C30" s="1" t="s">
        <v>95</v>
      </c>
      <c r="D30" s="2" t="n">
        <v>13310.57227</v>
      </c>
      <c r="E30" s="2" t="n">
        <v>13490.11719</v>
      </c>
      <c r="F30" s="2" t="n">
        <v>88676.83594</v>
      </c>
      <c r="G30" s="3" t="n">
        <v>208568.7031</v>
      </c>
      <c r="H30" s="3" t="n">
        <v>9805.255859</v>
      </c>
      <c r="I30" s="3" t="n">
        <v>0.5</v>
      </c>
    </row>
    <row r="31" customFormat="false" ht="15" hidden="false" customHeight="false" outlineLevel="0" collapsed="false">
      <c r="A31" s="1" t="s">
        <v>96</v>
      </c>
      <c r="B31" s="1" t="s">
        <v>97</v>
      </c>
      <c r="C31" s="1" t="s">
        <v>98</v>
      </c>
      <c r="D31" s="2" t="n">
        <v>0.5</v>
      </c>
      <c r="E31" s="2" t="n">
        <v>5876.324219</v>
      </c>
      <c r="F31" s="2" t="n">
        <v>6627.897949</v>
      </c>
      <c r="G31" s="3" t="n">
        <v>8786.927734</v>
      </c>
      <c r="H31" s="3" t="n">
        <v>0.5</v>
      </c>
      <c r="I31" s="3" t="n">
        <v>10437.89063</v>
      </c>
    </row>
    <row r="32" customFormat="false" ht="15" hidden="false" customHeight="false" outlineLevel="0" collapsed="false">
      <c r="A32" s="1" t="s">
        <v>99</v>
      </c>
      <c r="B32" s="1" t="s">
        <v>100</v>
      </c>
      <c r="C32" s="1" t="s">
        <v>101</v>
      </c>
      <c r="D32" s="2" t="n">
        <v>0.5</v>
      </c>
      <c r="E32" s="2" t="n">
        <v>0.5</v>
      </c>
      <c r="F32" s="2" t="n">
        <v>3587.567383</v>
      </c>
      <c r="G32" s="3" t="n">
        <v>0.5</v>
      </c>
      <c r="H32" s="3" t="n">
        <v>1040.613403</v>
      </c>
      <c r="I32" s="3" t="n">
        <v>2581.707275</v>
      </c>
    </row>
    <row r="33" customFormat="false" ht="15" hidden="false" customHeight="false" outlineLevel="0" collapsed="false">
      <c r="A33" s="1" t="s">
        <v>102</v>
      </c>
      <c r="B33" s="1" t="s">
        <v>103</v>
      </c>
      <c r="C33" s="1" t="s">
        <v>104</v>
      </c>
      <c r="D33" s="2" t="n">
        <v>19558.93555</v>
      </c>
      <c r="E33" s="2" t="n">
        <v>19396.05664</v>
      </c>
      <c r="F33" s="2" t="n">
        <v>18819.71484</v>
      </c>
      <c r="G33" s="3" t="n">
        <v>15552.23828</v>
      </c>
      <c r="H33" s="3" t="n">
        <v>15917.5459</v>
      </c>
      <c r="I33" s="3" t="n">
        <v>18231.72656</v>
      </c>
    </row>
    <row r="34" customFormat="false" ht="15" hidden="false" customHeight="false" outlineLevel="0" collapsed="false">
      <c r="A34" s="1" t="s">
        <v>105</v>
      </c>
      <c r="B34" s="1" t="s">
        <v>106</v>
      </c>
      <c r="C34" s="1" t="s">
        <v>107</v>
      </c>
      <c r="D34" s="2" t="n">
        <v>18806.0332</v>
      </c>
      <c r="E34" s="2" t="n">
        <v>8329.671875</v>
      </c>
      <c r="F34" s="2" t="n">
        <v>19203.60742</v>
      </c>
      <c r="G34" s="3" t="n">
        <v>37102.73047</v>
      </c>
      <c r="H34" s="3" t="n">
        <v>10545.59766</v>
      </c>
      <c r="I34" s="3" t="n">
        <v>12971.40527</v>
      </c>
    </row>
    <row r="35" customFormat="false" ht="15" hidden="false" customHeight="false" outlineLevel="0" collapsed="false">
      <c r="A35" s="1" t="s">
        <v>108</v>
      </c>
      <c r="B35" s="1" t="s">
        <v>109</v>
      </c>
      <c r="C35" s="1" t="s">
        <v>110</v>
      </c>
      <c r="D35" s="2" t="n">
        <v>1352.096436</v>
      </c>
      <c r="E35" s="2" t="n">
        <v>10399.95508</v>
      </c>
      <c r="F35" s="2" t="n">
        <v>12960.53223</v>
      </c>
      <c r="G35" s="3" t="n">
        <v>0.5</v>
      </c>
      <c r="H35" s="3" t="n">
        <v>5214.287109</v>
      </c>
      <c r="I35" s="3" t="n">
        <v>0.5</v>
      </c>
    </row>
    <row r="36" customFormat="false" ht="15" hidden="false" customHeight="false" outlineLevel="0" collapsed="false">
      <c r="A36" s="1" t="s">
        <v>111</v>
      </c>
      <c r="B36" s="1" t="s">
        <v>112</v>
      </c>
      <c r="C36" s="1" t="s">
        <v>113</v>
      </c>
      <c r="D36" s="2" t="n">
        <v>13802.03711</v>
      </c>
      <c r="E36" s="2" t="n">
        <v>13297.18652</v>
      </c>
      <c r="F36" s="2" t="n">
        <v>32366.37891</v>
      </c>
      <c r="G36" s="3" t="n">
        <v>0.5</v>
      </c>
      <c r="H36" s="3" t="n">
        <v>34630.52734</v>
      </c>
      <c r="I36" s="3" t="n">
        <v>19774.58398</v>
      </c>
    </row>
    <row r="37" customFormat="false" ht="15" hidden="false" customHeight="false" outlineLevel="0" collapsed="false">
      <c r="A37" s="1" t="s">
        <v>114</v>
      </c>
      <c r="B37" s="1" t="s">
        <v>115</v>
      </c>
      <c r="C37" s="1" t="s">
        <v>116</v>
      </c>
      <c r="D37" s="2" t="n">
        <v>924149.375</v>
      </c>
      <c r="E37" s="2" t="n">
        <v>1039246.313</v>
      </c>
      <c r="F37" s="2" t="n">
        <v>1147136.375</v>
      </c>
      <c r="G37" s="3" t="n">
        <v>937094.875</v>
      </c>
      <c r="H37" s="3" t="n">
        <v>1004068.875</v>
      </c>
      <c r="I37" s="3" t="n">
        <v>1201690.875</v>
      </c>
    </row>
    <row r="38" customFormat="false" ht="15" hidden="false" customHeight="false" outlineLevel="0" collapsed="false">
      <c r="A38" s="1" t="s">
        <v>117</v>
      </c>
      <c r="B38" s="1" t="s">
        <v>118</v>
      </c>
      <c r="C38" s="1" t="s">
        <v>119</v>
      </c>
      <c r="D38" s="2" t="n">
        <v>231914.1875</v>
      </c>
      <c r="E38" s="2" t="n">
        <v>147810.7031</v>
      </c>
      <c r="F38" s="2" t="n">
        <v>100543.0625</v>
      </c>
      <c r="G38" s="3" t="n">
        <v>1072274.5</v>
      </c>
      <c r="H38" s="3" t="n">
        <v>60696.33594</v>
      </c>
      <c r="I38" s="3" t="n">
        <v>70630.55469</v>
      </c>
    </row>
    <row r="39" customFormat="false" ht="15" hidden="false" customHeight="false" outlineLevel="0" collapsed="false">
      <c r="A39" s="1" t="s">
        <v>120</v>
      </c>
      <c r="B39" s="1" t="s">
        <v>121</v>
      </c>
      <c r="C39" s="1" t="s">
        <v>122</v>
      </c>
      <c r="D39" s="2" t="n">
        <v>55735.89063</v>
      </c>
      <c r="E39" s="2" t="n">
        <v>62972.75781</v>
      </c>
      <c r="F39" s="2" t="n">
        <v>102685.6875</v>
      </c>
      <c r="G39" s="3" t="n">
        <v>166931.375</v>
      </c>
      <c r="H39" s="3" t="n">
        <v>49046.82422</v>
      </c>
      <c r="I39" s="3" t="n">
        <v>84479.17969</v>
      </c>
    </row>
    <row r="40" customFormat="false" ht="15" hidden="false" customHeight="false" outlineLevel="0" collapsed="false">
      <c r="A40" s="1" t="s">
        <v>123</v>
      </c>
      <c r="B40" s="1" t="s">
        <v>124</v>
      </c>
      <c r="C40" s="1" t="s">
        <v>125</v>
      </c>
      <c r="D40" s="2" t="n">
        <v>408555</v>
      </c>
      <c r="E40" s="2" t="n">
        <v>3160593.5</v>
      </c>
      <c r="F40" s="2" t="n">
        <v>41800.64844</v>
      </c>
      <c r="G40" s="3" t="n">
        <v>489561.5938</v>
      </c>
      <c r="H40" s="3" t="n">
        <v>1677526.75</v>
      </c>
      <c r="I40" s="3" t="n">
        <v>6226.76123</v>
      </c>
    </row>
    <row r="41" customFormat="false" ht="15" hidden="false" customHeight="false" outlineLevel="0" collapsed="false">
      <c r="A41" s="1" t="s">
        <v>126</v>
      </c>
      <c r="B41" s="1" t="s">
        <v>127</v>
      </c>
      <c r="C41" s="1" t="s">
        <v>128</v>
      </c>
      <c r="D41" s="2" t="n">
        <v>169628.1719</v>
      </c>
      <c r="E41" s="2" t="n">
        <v>515072.2188</v>
      </c>
      <c r="F41" s="2" t="n">
        <v>11730.66992</v>
      </c>
      <c r="G41" s="3" t="n">
        <v>491475.6563</v>
      </c>
      <c r="H41" s="3" t="n">
        <v>77899.5</v>
      </c>
      <c r="I41" s="3" t="n">
        <v>1336.59314</v>
      </c>
    </row>
    <row r="42" customFormat="false" ht="15" hidden="false" customHeight="false" outlineLevel="0" collapsed="false">
      <c r="A42" s="1" t="s">
        <v>129</v>
      </c>
      <c r="B42" s="1" t="s">
        <v>130</v>
      </c>
      <c r="C42" s="1" t="s">
        <v>131</v>
      </c>
      <c r="D42" s="2" t="n">
        <v>2612.004883</v>
      </c>
      <c r="E42" s="2" t="n">
        <v>2165.730469</v>
      </c>
      <c r="F42" s="2" t="n">
        <v>2338.508057</v>
      </c>
      <c r="G42" s="3" t="n">
        <v>9285.649414</v>
      </c>
      <c r="H42" s="3" t="n">
        <v>2169.941406</v>
      </c>
      <c r="I42" s="3" t="n">
        <v>2123.928223</v>
      </c>
    </row>
    <row r="43" customFormat="false" ht="15" hidden="false" customHeight="false" outlineLevel="0" collapsed="false">
      <c r="A43" s="1" t="s">
        <v>132</v>
      </c>
      <c r="B43" s="1" t="s">
        <v>133</v>
      </c>
      <c r="C43" s="1" t="s">
        <v>134</v>
      </c>
      <c r="D43" s="2" t="n">
        <v>15969.29297</v>
      </c>
      <c r="E43" s="2" t="n">
        <v>6281.399414</v>
      </c>
      <c r="F43" s="2" t="n">
        <v>624.9804077</v>
      </c>
      <c r="G43" s="3" t="n">
        <v>176995.5625</v>
      </c>
      <c r="H43" s="3" t="n">
        <v>4072.660156</v>
      </c>
      <c r="I43" s="3" t="n">
        <v>9157.529297</v>
      </c>
    </row>
    <row r="44" customFormat="false" ht="15" hidden="false" customHeight="false" outlineLevel="0" collapsed="false">
      <c r="A44" s="1" t="s">
        <v>135</v>
      </c>
      <c r="B44" s="1" t="s">
        <v>136</v>
      </c>
      <c r="C44" s="1" t="s">
        <v>137</v>
      </c>
      <c r="D44" s="2" t="n">
        <v>18579.24023</v>
      </c>
      <c r="E44" s="2" t="n">
        <v>13389.97363</v>
      </c>
      <c r="F44" s="2" t="n">
        <v>26071.99414</v>
      </c>
      <c r="G44" s="3" t="n">
        <v>46585.75</v>
      </c>
      <c r="H44" s="3" t="n">
        <v>20093.68164</v>
      </c>
      <c r="I44" s="3" t="n">
        <v>29899.29688</v>
      </c>
    </row>
    <row r="45" customFormat="false" ht="15" hidden="false" customHeight="false" outlineLevel="0" collapsed="false">
      <c r="A45" s="1" t="s">
        <v>138</v>
      </c>
      <c r="B45" s="1" t="s">
        <v>139</v>
      </c>
      <c r="C45" s="1" t="s">
        <v>140</v>
      </c>
      <c r="D45" s="2" t="n">
        <v>290335.5</v>
      </c>
      <c r="E45" s="2" t="n">
        <v>331030</v>
      </c>
      <c r="F45" s="2" t="n">
        <v>230478.3125</v>
      </c>
      <c r="G45" s="3" t="n">
        <v>712870.5</v>
      </c>
      <c r="H45" s="3" t="n">
        <v>368559.8125</v>
      </c>
      <c r="I45" s="3" t="n">
        <v>128970.5859</v>
      </c>
    </row>
    <row r="46" customFormat="false" ht="15" hidden="false" customHeight="false" outlineLevel="0" collapsed="false">
      <c r="A46" s="1" t="s">
        <v>141</v>
      </c>
      <c r="B46" s="1" t="s">
        <v>142</v>
      </c>
      <c r="C46" s="1" t="s">
        <v>143</v>
      </c>
      <c r="D46" s="2" t="n">
        <v>55508.90234</v>
      </c>
      <c r="E46" s="2" t="n">
        <v>92464.125</v>
      </c>
      <c r="F46" s="2" t="n">
        <v>48833.29688</v>
      </c>
      <c r="G46" s="3" t="n">
        <v>156412.25</v>
      </c>
      <c r="H46" s="3" t="n">
        <v>77192.8125</v>
      </c>
      <c r="I46" s="3" t="n">
        <v>35529.65625</v>
      </c>
    </row>
    <row r="47" customFormat="false" ht="15" hidden="false" customHeight="false" outlineLevel="0" collapsed="false">
      <c r="A47" s="1" t="s">
        <v>144</v>
      </c>
      <c r="B47" s="1" t="s">
        <v>145</v>
      </c>
      <c r="C47" s="1" t="s">
        <v>146</v>
      </c>
      <c r="D47" s="2" t="n">
        <v>6579404</v>
      </c>
      <c r="E47" s="2" t="n">
        <v>1148254.375</v>
      </c>
      <c r="F47" s="2" t="n">
        <v>534990.0625</v>
      </c>
      <c r="G47" s="3" t="n">
        <v>3781776.5</v>
      </c>
      <c r="H47" s="3" t="n">
        <v>694773.9375</v>
      </c>
      <c r="I47" s="3" t="n">
        <v>440205.75</v>
      </c>
    </row>
    <row r="48" customFormat="false" ht="15" hidden="false" customHeight="false" outlineLevel="0" collapsed="false">
      <c r="A48" s="1" t="s">
        <v>147</v>
      </c>
      <c r="B48" s="1" t="s">
        <v>148</v>
      </c>
      <c r="C48" s="1" t="s">
        <v>149</v>
      </c>
      <c r="D48" s="2" t="n">
        <v>0.5</v>
      </c>
      <c r="E48" s="2" t="n">
        <v>4411.083008</v>
      </c>
      <c r="F48" s="2" t="n">
        <v>2551.449463</v>
      </c>
      <c r="G48" s="3" t="n">
        <v>10106.27441</v>
      </c>
      <c r="H48" s="3" t="n">
        <v>16109.40918</v>
      </c>
      <c r="I48" s="3" t="n">
        <v>5599.445313</v>
      </c>
    </row>
    <row r="49" customFormat="false" ht="15" hidden="false" customHeight="false" outlineLevel="0" collapsed="false">
      <c r="A49" s="1" t="s">
        <v>150</v>
      </c>
      <c r="B49" s="1" t="s">
        <v>151</v>
      </c>
      <c r="C49" s="1" t="s">
        <v>152</v>
      </c>
      <c r="D49" s="2" t="n">
        <v>0.5</v>
      </c>
      <c r="E49" s="2" t="n">
        <v>3690.580322</v>
      </c>
      <c r="F49" s="2" t="n">
        <v>0.5</v>
      </c>
      <c r="G49" s="3" t="n">
        <v>0.5</v>
      </c>
      <c r="H49" s="3" t="n">
        <v>6524.183594</v>
      </c>
      <c r="I49" s="3" t="n">
        <v>0.5</v>
      </c>
    </row>
    <row r="50" customFormat="false" ht="15" hidden="false" customHeight="false" outlineLevel="0" collapsed="false">
      <c r="A50" s="1" t="s">
        <v>153</v>
      </c>
      <c r="B50" s="1" t="s">
        <v>154</v>
      </c>
      <c r="C50" s="1" t="s">
        <v>155</v>
      </c>
      <c r="D50" s="2" t="n">
        <v>298385.4063</v>
      </c>
      <c r="E50" s="2" t="n">
        <v>660275.25</v>
      </c>
      <c r="F50" s="2" t="n">
        <v>505649.5938</v>
      </c>
      <c r="G50" s="3" t="n">
        <v>1208481</v>
      </c>
      <c r="H50" s="3" t="n">
        <v>574856.625</v>
      </c>
      <c r="I50" s="3" t="n">
        <v>364397.0625</v>
      </c>
    </row>
    <row r="51" customFormat="false" ht="15" hidden="false" customHeight="false" outlineLevel="0" collapsed="false">
      <c r="A51" s="1" t="s">
        <v>156</v>
      </c>
      <c r="B51" s="1" t="s">
        <v>157</v>
      </c>
      <c r="C51" s="1" t="s">
        <v>158</v>
      </c>
      <c r="D51" s="2" t="n">
        <v>2986703</v>
      </c>
      <c r="E51" s="2" t="n">
        <v>2600243.25</v>
      </c>
      <c r="F51" s="2" t="n">
        <v>2854066.25</v>
      </c>
      <c r="G51" s="3" t="n">
        <v>4241340.5</v>
      </c>
      <c r="H51" s="3" t="n">
        <v>2500701.5</v>
      </c>
      <c r="I51" s="3" t="n">
        <v>1765385.25</v>
      </c>
    </row>
    <row r="52" customFormat="false" ht="15" hidden="false" customHeight="false" outlineLevel="0" collapsed="false">
      <c r="A52" s="1" t="s">
        <v>159</v>
      </c>
      <c r="B52" s="1" t="s">
        <v>160</v>
      </c>
      <c r="C52" s="1" t="s">
        <v>161</v>
      </c>
      <c r="D52" s="2" t="n">
        <v>2010755.375</v>
      </c>
      <c r="E52" s="2" t="n">
        <v>2837589</v>
      </c>
      <c r="F52" s="2" t="n">
        <v>1765786.375</v>
      </c>
      <c r="G52" s="3" t="n">
        <v>716250.5625</v>
      </c>
      <c r="H52" s="3" t="n">
        <v>2437983</v>
      </c>
      <c r="I52" s="3" t="n">
        <v>1585175.25</v>
      </c>
    </row>
    <row r="53" customFormat="false" ht="15" hidden="false" customHeight="false" outlineLevel="0" collapsed="false">
      <c r="A53" s="1" t="s">
        <v>162</v>
      </c>
      <c r="B53" s="1" t="s">
        <v>163</v>
      </c>
      <c r="C53" s="1" t="s">
        <v>164</v>
      </c>
      <c r="D53" s="2" t="n">
        <v>377227.75</v>
      </c>
      <c r="E53" s="2" t="n">
        <v>439279.25</v>
      </c>
      <c r="F53" s="2" t="n">
        <v>555789.8125</v>
      </c>
      <c r="G53" s="3" t="n">
        <v>240903.0781</v>
      </c>
      <c r="H53" s="3" t="n">
        <v>383777.1563</v>
      </c>
      <c r="I53" s="3" t="n">
        <v>358018.1563</v>
      </c>
    </row>
    <row r="54" customFormat="false" ht="15" hidden="false" customHeight="false" outlineLevel="0" collapsed="false">
      <c r="A54" s="1" t="s">
        <v>165</v>
      </c>
      <c r="B54" s="1" t="s">
        <v>166</v>
      </c>
      <c r="C54" s="1" t="s">
        <v>167</v>
      </c>
      <c r="D54" s="2" t="n">
        <v>302684.9375</v>
      </c>
      <c r="E54" s="2" t="n">
        <v>278436.8125</v>
      </c>
      <c r="F54" s="2" t="n">
        <v>387938.6875</v>
      </c>
      <c r="G54" s="3" t="n">
        <v>7759597</v>
      </c>
      <c r="H54" s="3" t="n">
        <v>340286.7188</v>
      </c>
      <c r="I54" s="3" t="n">
        <v>277937.0625</v>
      </c>
    </row>
    <row r="55" customFormat="false" ht="15" hidden="false" customHeight="false" outlineLevel="0" collapsed="false">
      <c r="A55" s="1" t="s">
        <v>168</v>
      </c>
      <c r="B55" s="1" t="s">
        <v>169</v>
      </c>
      <c r="C55" s="1" t="s">
        <v>170</v>
      </c>
      <c r="D55" s="2" t="n">
        <v>270672.8125</v>
      </c>
      <c r="E55" s="2" t="n">
        <v>866672.125</v>
      </c>
      <c r="F55" s="2" t="n">
        <v>528152.9375</v>
      </c>
      <c r="G55" s="3" t="n">
        <v>1343987.5</v>
      </c>
      <c r="H55" s="3" t="n">
        <v>1026898.938</v>
      </c>
      <c r="I55" s="3" t="n">
        <v>343682.8125</v>
      </c>
    </row>
    <row r="56" customFormat="false" ht="15" hidden="false" customHeight="false" outlineLevel="0" collapsed="false">
      <c r="A56" s="1" t="s">
        <v>171</v>
      </c>
      <c r="B56" s="1" t="s">
        <v>172</v>
      </c>
      <c r="C56" s="1" t="s">
        <v>173</v>
      </c>
      <c r="D56" s="2" t="n">
        <v>13123.95898</v>
      </c>
      <c r="E56" s="2" t="n">
        <v>37725.08984</v>
      </c>
      <c r="F56" s="2" t="n">
        <v>22177.31641</v>
      </c>
      <c r="G56" s="3" t="n">
        <v>86822.91406</v>
      </c>
      <c r="H56" s="3" t="n">
        <v>28654.82813</v>
      </c>
      <c r="I56" s="3" t="n">
        <v>14684.63965</v>
      </c>
    </row>
    <row r="57" customFormat="false" ht="15" hidden="false" customHeight="false" outlineLevel="0" collapsed="false">
      <c r="A57" s="1" t="s">
        <v>174</v>
      </c>
      <c r="B57" s="1" t="s">
        <v>175</v>
      </c>
      <c r="C57" s="1" t="s">
        <v>176</v>
      </c>
      <c r="D57" s="2" t="n">
        <v>179164.4063</v>
      </c>
      <c r="E57" s="2" t="n">
        <v>144412</v>
      </c>
      <c r="F57" s="2" t="n">
        <v>288763.9688</v>
      </c>
      <c r="G57" s="3" t="n">
        <v>326577.4375</v>
      </c>
      <c r="H57" s="3" t="n">
        <v>96189.67188</v>
      </c>
      <c r="I57" s="3" t="n">
        <v>166297.6719</v>
      </c>
    </row>
    <row r="58" customFormat="false" ht="15" hidden="false" customHeight="false" outlineLevel="0" collapsed="false">
      <c r="A58" s="1" t="s">
        <v>177</v>
      </c>
      <c r="B58" s="1" t="s">
        <v>178</v>
      </c>
      <c r="C58" s="1" t="s">
        <v>179</v>
      </c>
      <c r="D58" s="2" t="n">
        <v>363356.5</v>
      </c>
      <c r="E58" s="2" t="n">
        <v>330452.3438</v>
      </c>
      <c r="F58" s="2" t="n">
        <v>529176.625</v>
      </c>
      <c r="G58" s="3" t="n">
        <v>263521.7813</v>
      </c>
      <c r="H58" s="3" t="n">
        <v>360492.0313</v>
      </c>
      <c r="I58" s="3" t="n">
        <v>599758.4375</v>
      </c>
    </row>
    <row r="59" customFormat="false" ht="15" hidden="false" customHeight="false" outlineLevel="0" collapsed="false">
      <c r="A59" s="1" t="s">
        <v>180</v>
      </c>
      <c r="B59" s="1" t="s">
        <v>181</v>
      </c>
      <c r="C59" s="1" t="s">
        <v>182</v>
      </c>
      <c r="D59" s="2" t="n">
        <v>5444.573242</v>
      </c>
      <c r="E59" s="2" t="n">
        <v>15807.1748</v>
      </c>
      <c r="F59" s="2" t="n">
        <v>11410.55957</v>
      </c>
      <c r="G59" s="3" t="n">
        <v>0.5</v>
      </c>
      <c r="H59" s="3" t="n">
        <v>23347.25781</v>
      </c>
      <c r="I59" s="3" t="n">
        <v>18164.33789</v>
      </c>
    </row>
    <row r="60" customFormat="false" ht="15" hidden="false" customHeight="false" outlineLevel="0" collapsed="false">
      <c r="A60" s="1" t="s">
        <v>183</v>
      </c>
      <c r="B60" s="1" t="s">
        <v>184</v>
      </c>
      <c r="C60" s="1" t="s">
        <v>185</v>
      </c>
      <c r="D60" s="2" t="n">
        <v>5444.572754</v>
      </c>
      <c r="E60" s="2" t="n">
        <v>11367.5957</v>
      </c>
      <c r="F60" s="2" t="n">
        <v>11039.19434</v>
      </c>
      <c r="G60" s="3" t="n">
        <v>0.5</v>
      </c>
      <c r="H60" s="3" t="n">
        <v>11142.50488</v>
      </c>
      <c r="I60" s="3" t="n">
        <v>10651.56836</v>
      </c>
    </row>
    <row r="61" customFormat="false" ht="15" hidden="false" customHeight="false" outlineLevel="0" collapsed="false">
      <c r="A61" s="1" t="s">
        <v>186</v>
      </c>
      <c r="B61" s="1" t="s">
        <v>187</v>
      </c>
      <c r="C61" s="1" t="s">
        <v>188</v>
      </c>
      <c r="D61" s="2" t="n">
        <v>0.5</v>
      </c>
      <c r="E61" s="2" t="n">
        <v>1429.846924</v>
      </c>
      <c r="F61" s="2" t="n">
        <v>2374.763428</v>
      </c>
      <c r="G61" s="3" t="n">
        <v>0.5</v>
      </c>
      <c r="H61" s="3" t="n">
        <v>3890.573975</v>
      </c>
      <c r="I61" s="3" t="n">
        <v>3502.357666</v>
      </c>
    </row>
    <row r="62" customFormat="false" ht="15" hidden="false" customHeight="false" outlineLevel="0" collapsed="false">
      <c r="A62" s="1" t="s">
        <v>189</v>
      </c>
      <c r="B62" s="1" t="s">
        <v>190</v>
      </c>
      <c r="C62" s="1" t="s">
        <v>191</v>
      </c>
      <c r="D62" s="2" t="n">
        <v>1125483.75</v>
      </c>
      <c r="E62" s="2" t="n">
        <v>363027.375</v>
      </c>
      <c r="F62" s="2" t="n">
        <v>216162.0938</v>
      </c>
      <c r="G62" s="3" t="n">
        <v>2569441.75</v>
      </c>
      <c r="H62" s="3" t="n">
        <v>333699.5313</v>
      </c>
      <c r="I62" s="3" t="n">
        <v>188284.7344</v>
      </c>
    </row>
    <row r="63" customFormat="false" ht="15" hidden="false" customHeight="false" outlineLevel="0" collapsed="false">
      <c r="A63" s="1" t="s">
        <v>192</v>
      </c>
      <c r="B63" s="1" t="s">
        <v>193</v>
      </c>
      <c r="C63" s="1" t="s">
        <v>194</v>
      </c>
      <c r="D63" s="2" t="n">
        <v>21655.92969</v>
      </c>
      <c r="E63" s="2" t="n">
        <v>33069.84375</v>
      </c>
      <c r="F63" s="2" t="n">
        <v>60072.78125</v>
      </c>
      <c r="G63" s="3" t="n">
        <v>246838.8125</v>
      </c>
      <c r="H63" s="3" t="n">
        <v>46174.5625</v>
      </c>
      <c r="I63" s="3" t="n">
        <v>34438.12891</v>
      </c>
    </row>
    <row r="64" customFormat="false" ht="15" hidden="false" customHeight="false" outlineLevel="0" collapsed="false">
      <c r="A64" s="1" t="s">
        <v>195</v>
      </c>
      <c r="B64" s="1" t="s">
        <v>196</v>
      </c>
      <c r="C64" s="1" t="s">
        <v>197</v>
      </c>
      <c r="D64" s="2" t="n">
        <v>0.5</v>
      </c>
      <c r="E64" s="2" t="n">
        <v>2600.295166</v>
      </c>
      <c r="F64" s="2" t="n">
        <v>1830.444214</v>
      </c>
      <c r="G64" s="3" t="n">
        <v>569522.9375</v>
      </c>
      <c r="H64" s="3" t="n">
        <v>0.5</v>
      </c>
      <c r="I64" s="3" t="n">
        <v>16082.25098</v>
      </c>
    </row>
    <row r="65" customFormat="false" ht="15" hidden="false" customHeight="false" outlineLevel="0" collapsed="false">
      <c r="A65" s="1" t="s">
        <v>198</v>
      </c>
      <c r="B65" s="1" t="s">
        <v>199</v>
      </c>
      <c r="C65" s="1" t="s">
        <v>200</v>
      </c>
      <c r="D65" s="2" t="n">
        <v>76335.1875</v>
      </c>
      <c r="E65" s="2" t="n">
        <v>63741.78516</v>
      </c>
      <c r="F65" s="2" t="n">
        <v>122472.4375</v>
      </c>
      <c r="G65" s="3" t="n">
        <v>302440.9375</v>
      </c>
      <c r="H65" s="3" t="n">
        <v>120585.1797</v>
      </c>
      <c r="I65" s="3" t="n">
        <v>92359.5</v>
      </c>
    </row>
    <row r="66" customFormat="false" ht="15" hidden="false" customHeight="false" outlineLevel="0" collapsed="false">
      <c r="A66" s="1" t="s">
        <v>201</v>
      </c>
      <c r="B66" s="1" t="s">
        <v>202</v>
      </c>
      <c r="C66" s="1" t="s">
        <v>200</v>
      </c>
      <c r="D66" s="2" t="n">
        <v>15089.54004</v>
      </c>
      <c r="E66" s="2" t="n">
        <v>3419.10498</v>
      </c>
      <c r="F66" s="2" t="n">
        <v>15910.00293</v>
      </c>
      <c r="G66" s="3" t="n">
        <v>52058.49219</v>
      </c>
      <c r="H66" s="3" t="n">
        <v>6019.442383</v>
      </c>
      <c r="I66" s="3" t="n">
        <v>11484.84277</v>
      </c>
    </row>
    <row r="67" customFormat="false" ht="15" hidden="false" customHeight="false" outlineLevel="0" collapsed="false">
      <c r="A67" s="1" t="s">
        <v>203</v>
      </c>
      <c r="B67" s="1" t="s">
        <v>204</v>
      </c>
      <c r="C67" s="1" t="s">
        <v>205</v>
      </c>
      <c r="D67" s="2" t="n">
        <v>337390.9063</v>
      </c>
      <c r="E67" s="2" t="n">
        <v>360115.3125</v>
      </c>
      <c r="F67" s="2" t="n">
        <v>699586.75</v>
      </c>
      <c r="G67" s="3" t="n">
        <v>782396.125</v>
      </c>
      <c r="H67" s="3" t="n">
        <v>372992.0313</v>
      </c>
      <c r="I67" s="3" t="n">
        <v>524512.25</v>
      </c>
    </row>
    <row r="68" customFormat="false" ht="15" hidden="false" customHeight="false" outlineLevel="0" collapsed="false">
      <c r="A68" s="1" t="s">
        <v>206</v>
      </c>
      <c r="B68" s="1" t="s">
        <v>207</v>
      </c>
      <c r="C68" s="1" t="s">
        <v>205</v>
      </c>
      <c r="D68" s="2" t="n">
        <v>8146.868652</v>
      </c>
      <c r="E68" s="2" t="n">
        <v>9214.505859</v>
      </c>
      <c r="F68" s="2" t="n">
        <v>4762.336426</v>
      </c>
      <c r="G68" s="3" t="n">
        <v>15835.05371</v>
      </c>
      <c r="H68" s="3" t="n">
        <v>10325.28613</v>
      </c>
      <c r="I68" s="3" t="n">
        <v>3375.862549</v>
      </c>
    </row>
    <row r="69" customFormat="false" ht="15" hidden="false" customHeight="false" outlineLevel="0" collapsed="false">
      <c r="A69" s="1" t="s">
        <v>208</v>
      </c>
      <c r="B69" s="1" t="s">
        <v>209</v>
      </c>
      <c r="C69" s="1" t="s">
        <v>200</v>
      </c>
      <c r="D69" s="2" t="n">
        <v>355357.5</v>
      </c>
      <c r="E69" s="2" t="n">
        <v>172231.4531</v>
      </c>
      <c r="F69" s="2" t="n">
        <v>174809.125</v>
      </c>
      <c r="G69" s="3" t="n">
        <v>3157039</v>
      </c>
      <c r="H69" s="3" t="n">
        <v>202543.125</v>
      </c>
      <c r="I69" s="3" t="n">
        <v>229990.1563</v>
      </c>
    </row>
    <row r="70" customFormat="false" ht="15" hidden="false" customHeight="false" outlineLevel="0" collapsed="false">
      <c r="A70" s="1" t="s">
        <v>210</v>
      </c>
      <c r="B70" s="1" t="s">
        <v>211</v>
      </c>
      <c r="C70" s="1" t="s">
        <v>200</v>
      </c>
      <c r="D70" s="2" t="n">
        <v>5370.553223</v>
      </c>
      <c r="E70" s="2" t="n">
        <v>0.5</v>
      </c>
      <c r="F70" s="2" t="n">
        <v>0.5</v>
      </c>
      <c r="G70" s="3" t="n">
        <v>20989.08008</v>
      </c>
      <c r="H70" s="3" t="n">
        <v>5094.053711</v>
      </c>
      <c r="I70" s="3" t="n">
        <v>0.5</v>
      </c>
    </row>
    <row r="71" customFormat="false" ht="15" hidden="false" customHeight="false" outlineLevel="0" collapsed="false">
      <c r="A71" s="1" t="s">
        <v>212</v>
      </c>
      <c r="B71" s="1" t="s">
        <v>213</v>
      </c>
      <c r="C71" s="1" t="s">
        <v>200</v>
      </c>
      <c r="D71" s="2" t="n">
        <v>12045.39941</v>
      </c>
      <c r="E71" s="2" t="n">
        <v>16333.1709</v>
      </c>
      <c r="F71" s="2" t="n">
        <v>20978.85938</v>
      </c>
      <c r="G71" s="3" t="n">
        <v>37311.69922</v>
      </c>
      <c r="H71" s="3" t="n">
        <v>17548.11523</v>
      </c>
      <c r="I71" s="3" t="n">
        <v>0.5</v>
      </c>
    </row>
    <row r="72" customFormat="false" ht="15" hidden="false" customHeight="false" outlineLevel="0" collapsed="false">
      <c r="A72" s="1" t="s">
        <v>214</v>
      </c>
      <c r="B72" s="1" t="s">
        <v>215</v>
      </c>
      <c r="C72" s="1" t="s">
        <v>216</v>
      </c>
      <c r="D72" s="2" t="n">
        <v>1155846</v>
      </c>
      <c r="E72" s="2" t="n">
        <v>874647.25</v>
      </c>
      <c r="F72" s="2" t="n">
        <v>1725683</v>
      </c>
      <c r="G72" s="3" t="n">
        <v>1493332.375</v>
      </c>
      <c r="H72" s="3" t="n">
        <v>1003771.25</v>
      </c>
      <c r="I72" s="3" t="n">
        <v>724939.4375</v>
      </c>
    </row>
    <row r="73" customFormat="false" ht="15" hidden="false" customHeight="false" outlineLevel="0" collapsed="false">
      <c r="A73" s="1" t="s">
        <v>217</v>
      </c>
      <c r="B73" s="1" t="s">
        <v>218</v>
      </c>
      <c r="C73" s="1" t="s">
        <v>219</v>
      </c>
      <c r="D73" s="2" t="n">
        <v>65972.96094</v>
      </c>
      <c r="E73" s="2" t="n">
        <v>188758.2813</v>
      </c>
      <c r="F73" s="2" t="n">
        <v>95972.76563</v>
      </c>
      <c r="G73" s="3" t="n">
        <v>167358.2813</v>
      </c>
      <c r="H73" s="3" t="n">
        <v>195831.3438</v>
      </c>
      <c r="I73" s="3" t="n">
        <v>114171.1641</v>
      </c>
    </row>
    <row r="74" customFormat="false" ht="15" hidden="false" customHeight="false" outlineLevel="0" collapsed="false">
      <c r="A74" s="1" t="s">
        <v>220</v>
      </c>
      <c r="B74" s="1" t="s">
        <v>221</v>
      </c>
      <c r="C74" s="1" t="s">
        <v>222</v>
      </c>
      <c r="D74" s="2" t="n">
        <v>44621.39844</v>
      </c>
      <c r="E74" s="2" t="n">
        <v>81410.71875</v>
      </c>
      <c r="F74" s="2" t="n">
        <v>104753.8438</v>
      </c>
      <c r="G74" s="3" t="n">
        <v>243187.8281</v>
      </c>
      <c r="H74" s="3" t="n">
        <v>114987.8125</v>
      </c>
      <c r="I74" s="3" t="n">
        <v>58177.57031</v>
      </c>
    </row>
    <row r="75" customFormat="false" ht="15" hidden="false" customHeight="false" outlineLevel="0" collapsed="false">
      <c r="A75" s="1" t="s">
        <v>223</v>
      </c>
      <c r="B75" s="1" t="s">
        <v>224</v>
      </c>
      <c r="C75" s="1" t="s">
        <v>200</v>
      </c>
      <c r="D75" s="2" t="n">
        <v>232689.7031</v>
      </c>
      <c r="E75" s="2" t="n">
        <v>157726.0469</v>
      </c>
      <c r="F75" s="2" t="n">
        <v>75100.21875</v>
      </c>
      <c r="G75" s="3" t="n">
        <v>175458.4844</v>
      </c>
      <c r="H75" s="3" t="n">
        <v>181088.5938</v>
      </c>
      <c r="I75" s="3" t="n">
        <v>125546.6328</v>
      </c>
    </row>
    <row r="76" customFormat="false" ht="15" hidden="false" customHeight="false" outlineLevel="0" collapsed="false">
      <c r="A76" s="1" t="s">
        <v>225</v>
      </c>
      <c r="B76" s="1" t="s">
        <v>226</v>
      </c>
      <c r="C76" s="1" t="s">
        <v>227</v>
      </c>
      <c r="D76" s="2" t="n">
        <v>100817.9375</v>
      </c>
      <c r="E76" s="2" t="n">
        <v>268728.6875</v>
      </c>
      <c r="F76" s="2" t="n">
        <v>384078.5625</v>
      </c>
      <c r="G76" s="3" t="n">
        <v>391764.375</v>
      </c>
      <c r="H76" s="3" t="n">
        <v>338218.5625</v>
      </c>
      <c r="I76" s="3" t="n">
        <v>292885.7813</v>
      </c>
    </row>
    <row r="77" customFormat="false" ht="15" hidden="false" customHeight="false" outlineLevel="0" collapsed="false">
      <c r="A77" s="1" t="s">
        <v>228</v>
      </c>
      <c r="B77" s="1" t="s">
        <v>229</v>
      </c>
      <c r="C77" s="1" t="s">
        <v>230</v>
      </c>
      <c r="D77" s="2" t="n">
        <v>677.1517944</v>
      </c>
      <c r="E77" s="2" t="n">
        <v>12314.74609</v>
      </c>
      <c r="F77" s="2" t="n">
        <v>11236.03125</v>
      </c>
      <c r="G77" s="3" t="n">
        <v>7644.572266</v>
      </c>
      <c r="H77" s="3" t="n">
        <v>11141.88281</v>
      </c>
      <c r="I77" s="3" t="n">
        <v>7455.000488</v>
      </c>
    </row>
    <row r="78" customFormat="false" ht="15" hidden="false" customHeight="false" outlineLevel="0" collapsed="false">
      <c r="A78" s="1" t="s">
        <v>231</v>
      </c>
      <c r="B78" s="1" t="s">
        <v>232</v>
      </c>
      <c r="C78" s="1" t="s">
        <v>230</v>
      </c>
      <c r="D78" s="2" t="n">
        <v>32991.61328</v>
      </c>
      <c r="E78" s="2" t="n">
        <v>25818.86133</v>
      </c>
      <c r="F78" s="2" t="n">
        <v>8492.030273</v>
      </c>
      <c r="G78" s="3" t="n">
        <v>321501.5938</v>
      </c>
      <c r="H78" s="3" t="n">
        <v>31736.54492</v>
      </c>
      <c r="I78" s="3" t="n">
        <v>22198.21289</v>
      </c>
    </row>
    <row r="79" customFormat="false" ht="15" hidden="false" customHeight="false" outlineLevel="0" collapsed="false">
      <c r="A79" s="1" t="s">
        <v>233</v>
      </c>
      <c r="B79" s="1" t="s">
        <v>234</v>
      </c>
      <c r="C79" s="1" t="s">
        <v>230</v>
      </c>
      <c r="D79" s="2" t="n">
        <v>161770.3594</v>
      </c>
      <c r="E79" s="2" t="n">
        <v>187780.5469</v>
      </c>
      <c r="F79" s="2" t="n">
        <v>156378.25</v>
      </c>
      <c r="G79" s="3" t="n">
        <v>2019878.125</v>
      </c>
      <c r="H79" s="3" t="n">
        <v>271268.9063</v>
      </c>
      <c r="I79" s="3" t="n">
        <v>369396.1563</v>
      </c>
    </row>
    <row r="80" customFormat="false" ht="15" hidden="false" customHeight="false" outlineLevel="0" collapsed="false">
      <c r="A80" s="1" t="s">
        <v>235</v>
      </c>
      <c r="B80" s="1" t="s">
        <v>236</v>
      </c>
      <c r="C80" s="1" t="s">
        <v>237</v>
      </c>
      <c r="D80" s="2" t="n">
        <v>30921.9043</v>
      </c>
      <c r="E80" s="2" t="n">
        <v>60324.62891</v>
      </c>
      <c r="F80" s="2" t="n">
        <v>6788.063477</v>
      </c>
      <c r="G80" s="3" t="n">
        <v>102927.6328</v>
      </c>
      <c r="H80" s="3" t="n">
        <v>38189.35938</v>
      </c>
      <c r="I80" s="3" t="n">
        <v>31606.26563</v>
      </c>
    </row>
    <row r="81" customFormat="false" ht="15" hidden="false" customHeight="false" outlineLevel="0" collapsed="false">
      <c r="A81" s="1" t="s">
        <v>238</v>
      </c>
      <c r="B81" s="1" t="s">
        <v>239</v>
      </c>
      <c r="C81" s="1" t="s">
        <v>237</v>
      </c>
      <c r="D81" s="2" t="n">
        <v>393956.5625</v>
      </c>
      <c r="E81" s="2" t="n">
        <v>197786.7188</v>
      </c>
      <c r="F81" s="2" t="n">
        <v>219634.5625</v>
      </c>
      <c r="G81" s="3" t="n">
        <v>4770757</v>
      </c>
      <c r="H81" s="3" t="n">
        <v>208712.8281</v>
      </c>
      <c r="I81" s="3" t="n">
        <v>234333.3438</v>
      </c>
    </row>
    <row r="82" customFormat="false" ht="15" hidden="false" customHeight="false" outlineLevel="0" collapsed="false">
      <c r="A82" s="1" t="s">
        <v>240</v>
      </c>
      <c r="B82" s="1" t="s">
        <v>241</v>
      </c>
      <c r="C82" s="1" t="s">
        <v>237</v>
      </c>
      <c r="D82" s="2" t="n">
        <v>0.5</v>
      </c>
      <c r="E82" s="2" t="n">
        <v>2515.797607</v>
      </c>
      <c r="F82" s="2" t="n">
        <v>7987.157227</v>
      </c>
      <c r="G82" s="3" t="n">
        <v>31369.52148</v>
      </c>
      <c r="H82" s="3" t="n">
        <v>0.5</v>
      </c>
      <c r="I82" s="3" t="n">
        <v>13665.67969</v>
      </c>
    </row>
    <row r="83" customFormat="false" ht="15" hidden="false" customHeight="false" outlineLevel="0" collapsed="false">
      <c r="A83" s="1" t="s">
        <v>242</v>
      </c>
      <c r="B83" s="1" t="s">
        <v>243</v>
      </c>
      <c r="C83" s="1" t="s">
        <v>237</v>
      </c>
      <c r="D83" s="2" t="n">
        <v>440796.75</v>
      </c>
      <c r="E83" s="2" t="n">
        <v>844826.75</v>
      </c>
      <c r="F83" s="2" t="n">
        <v>1152691.25</v>
      </c>
      <c r="G83" s="3" t="n">
        <v>6593639</v>
      </c>
      <c r="H83" s="3" t="n">
        <v>715871.0625</v>
      </c>
      <c r="I83" s="3" t="n">
        <v>749070</v>
      </c>
    </row>
    <row r="84" customFormat="false" ht="15" hidden="false" customHeight="false" outlineLevel="0" collapsed="false">
      <c r="A84" s="1" t="s">
        <v>244</v>
      </c>
      <c r="B84" s="1" t="s">
        <v>245</v>
      </c>
      <c r="C84" s="1" t="s">
        <v>246</v>
      </c>
      <c r="D84" s="2" t="n">
        <v>24501.7832</v>
      </c>
      <c r="E84" s="2" t="n">
        <v>31593.41016</v>
      </c>
      <c r="F84" s="2" t="n">
        <v>25161.59766</v>
      </c>
      <c r="G84" s="3" t="n">
        <v>222492.8125</v>
      </c>
      <c r="H84" s="3" t="n">
        <v>33287.23828</v>
      </c>
      <c r="I84" s="3" t="n">
        <v>17907.77344</v>
      </c>
    </row>
    <row r="85" customFormat="false" ht="15" hidden="false" customHeight="false" outlineLevel="0" collapsed="false">
      <c r="A85" s="1" t="s">
        <v>247</v>
      </c>
      <c r="B85" s="1" t="s">
        <v>248</v>
      </c>
      <c r="C85" s="1" t="s">
        <v>249</v>
      </c>
      <c r="D85" s="2" t="n">
        <v>80020.92188</v>
      </c>
      <c r="E85" s="2" t="n">
        <v>243014.4531</v>
      </c>
      <c r="F85" s="2" t="n">
        <v>203426.0156</v>
      </c>
      <c r="G85" s="3" t="n">
        <v>1307258.75</v>
      </c>
      <c r="H85" s="3" t="n">
        <v>136486.2188</v>
      </c>
      <c r="I85" s="3" t="n">
        <v>152790.1719</v>
      </c>
    </row>
    <row r="86" customFormat="false" ht="15" hidden="false" customHeight="false" outlineLevel="0" collapsed="false">
      <c r="A86" s="1" t="s">
        <v>250</v>
      </c>
      <c r="B86" s="1" t="s">
        <v>251</v>
      </c>
      <c r="C86" s="1" t="s">
        <v>252</v>
      </c>
      <c r="D86" s="2" t="n">
        <v>65782.02344</v>
      </c>
      <c r="E86" s="2" t="n">
        <v>37004.98438</v>
      </c>
      <c r="F86" s="2" t="n">
        <v>92496.42969</v>
      </c>
      <c r="G86" s="3" t="n">
        <v>276657.5</v>
      </c>
      <c r="H86" s="3" t="n">
        <v>85030.28125</v>
      </c>
      <c r="I86" s="3" t="n">
        <v>44537.51953</v>
      </c>
    </row>
    <row r="87" customFormat="false" ht="15" hidden="false" customHeight="false" outlineLevel="0" collapsed="false">
      <c r="A87" s="1" t="s">
        <v>253</v>
      </c>
      <c r="B87" s="1" t="s">
        <v>254</v>
      </c>
      <c r="C87" s="1" t="s">
        <v>255</v>
      </c>
      <c r="D87" s="2" t="n">
        <v>102334.3125</v>
      </c>
      <c r="E87" s="2" t="n">
        <v>583888.3125</v>
      </c>
      <c r="F87" s="2" t="n">
        <v>728729.5625</v>
      </c>
      <c r="G87" s="3" t="n">
        <v>632959.375</v>
      </c>
      <c r="H87" s="3" t="n">
        <v>751981.75</v>
      </c>
      <c r="I87" s="3" t="n">
        <v>411735.625</v>
      </c>
    </row>
    <row r="88" customFormat="false" ht="15" hidden="false" customHeight="false" outlineLevel="0" collapsed="false">
      <c r="A88" s="1" t="s">
        <v>256</v>
      </c>
      <c r="B88" s="1" t="s">
        <v>257</v>
      </c>
      <c r="C88" s="1" t="s">
        <v>255</v>
      </c>
      <c r="D88" s="2" t="n">
        <v>11083.93457</v>
      </c>
      <c r="E88" s="2" t="n">
        <v>26833.16797</v>
      </c>
      <c r="F88" s="2" t="n">
        <v>350404</v>
      </c>
      <c r="G88" s="3" t="n">
        <v>198160.1406</v>
      </c>
      <c r="H88" s="3" t="n">
        <v>251098.0781</v>
      </c>
      <c r="I88" s="3" t="n">
        <v>205745.7969</v>
      </c>
    </row>
    <row r="89" customFormat="false" ht="15" hidden="false" customHeight="false" outlineLevel="0" collapsed="false">
      <c r="A89" s="1" t="s">
        <v>258</v>
      </c>
      <c r="B89" s="1" t="s">
        <v>259</v>
      </c>
      <c r="C89" s="1" t="s">
        <v>260</v>
      </c>
      <c r="D89" s="2" t="n">
        <v>34422</v>
      </c>
      <c r="E89" s="2" t="n">
        <v>44447.48047</v>
      </c>
      <c r="F89" s="2" t="n">
        <v>67841.76563</v>
      </c>
      <c r="G89" s="3" t="n">
        <v>80536.51563</v>
      </c>
      <c r="H89" s="3" t="n">
        <v>47437.78516</v>
      </c>
      <c r="I89" s="3" t="n">
        <v>40372.85547</v>
      </c>
    </row>
    <row r="90" customFormat="false" ht="15" hidden="false" customHeight="false" outlineLevel="0" collapsed="false">
      <c r="A90" s="1" t="s">
        <v>261</v>
      </c>
      <c r="B90" s="1" t="s">
        <v>262</v>
      </c>
      <c r="C90" s="1" t="s">
        <v>263</v>
      </c>
      <c r="D90" s="2" t="n">
        <v>5499.338867</v>
      </c>
      <c r="E90" s="2" t="n">
        <v>0.5</v>
      </c>
      <c r="F90" s="2" t="n">
        <v>0.5</v>
      </c>
      <c r="G90" s="3" t="n">
        <v>80923.08594</v>
      </c>
      <c r="H90" s="3" t="n">
        <v>0.5</v>
      </c>
      <c r="I90" s="3" t="n">
        <v>0.5</v>
      </c>
    </row>
    <row r="91" customFormat="false" ht="15" hidden="false" customHeight="false" outlineLevel="0" collapsed="false">
      <c r="A91" s="1" t="s">
        <v>264</v>
      </c>
      <c r="B91" s="1" t="s">
        <v>265</v>
      </c>
      <c r="C91" s="1" t="s">
        <v>266</v>
      </c>
      <c r="D91" s="2" t="n">
        <v>129002</v>
      </c>
      <c r="E91" s="2" t="n">
        <v>543327.625</v>
      </c>
      <c r="F91" s="2" t="n">
        <v>312794.0625</v>
      </c>
      <c r="G91" s="3" t="n">
        <v>10917192</v>
      </c>
      <c r="H91" s="3" t="n">
        <v>534473.0625</v>
      </c>
      <c r="I91" s="3" t="n">
        <v>304455.5313</v>
      </c>
    </row>
    <row r="92" customFormat="false" ht="15" hidden="false" customHeight="false" outlineLevel="0" collapsed="false">
      <c r="A92" s="1" t="s">
        <v>267</v>
      </c>
      <c r="B92" s="1" t="s">
        <v>268</v>
      </c>
      <c r="C92" s="1" t="s">
        <v>269</v>
      </c>
      <c r="D92" s="2" t="n">
        <v>102451.1328</v>
      </c>
      <c r="E92" s="2" t="n">
        <v>149486.0469</v>
      </c>
      <c r="F92" s="2" t="n">
        <v>189212.9375</v>
      </c>
      <c r="G92" s="3" t="n">
        <v>1637759.75</v>
      </c>
      <c r="H92" s="3" t="n">
        <v>252582.2656</v>
      </c>
      <c r="I92" s="3" t="n">
        <v>155457.2188</v>
      </c>
    </row>
    <row r="93" customFormat="false" ht="15" hidden="false" customHeight="false" outlineLevel="0" collapsed="false">
      <c r="A93" s="1" t="s">
        <v>270</v>
      </c>
      <c r="B93" s="1" t="s">
        <v>271</v>
      </c>
      <c r="C93" s="1" t="s">
        <v>272</v>
      </c>
      <c r="D93" s="2" t="n">
        <v>35872.18359</v>
      </c>
      <c r="E93" s="2" t="n">
        <v>32524.33398</v>
      </c>
      <c r="F93" s="2" t="n">
        <v>18133.5625</v>
      </c>
      <c r="G93" s="3" t="n">
        <v>149469.7813</v>
      </c>
      <c r="H93" s="3" t="n">
        <v>24453.96875</v>
      </c>
      <c r="I93" s="3" t="n">
        <v>0.5</v>
      </c>
    </row>
    <row r="94" customFormat="false" ht="15" hidden="false" customHeight="false" outlineLevel="0" collapsed="false">
      <c r="A94" s="1" t="s">
        <v>273</v>
      </c>
      <c r="B94" s="1" t="s">
        <v>274</v>
      </c>
      <c r="C94" s="1" t="s">
        <v>275</v>
      </c>
      <c r="D94" s="2" t="n">
        <v>149105.2188</v>
      </c>
      <c r="E94" s="2" t="n">
        <v>239365.0156</v>
      </c>
      <c r="F94" s="2" t="n">
        <v>311382.1563</v>
      </c>
      <c r="G94" s="3" t="n">
        <v>464883.7188</v>
      </c>
      <c r="H94" s="3" t="n">
        <v>224497</v>
      </c>
      <c r="I94" s="3" t="n">
        <v>203518.6406</v>
      </c>
    </row>
    <row r="95" customFormat="false" ht="15" hidden="false" customHeight="false" outlineLevel="0" collapsed="false">
      <c r="A95" s="1" t="s">
        <v>276</v>
      </c>
      <c r="B95" s="1" t="s">
        <v>277</v>
      </c>
      <c r="C95" s="1" t="s">
        <v>278</v>
      </c>
      <c r="D95" s="2" t="n">
        <v>576656.875</v>
      </c>
      <c r="E95" s="2" t="n">
        <v>1043242.5</v>
      </c>
      <c r="F95" s="2" t="n">
        <v>657829.8125</v>
      </c>
      <c r="G95" s="3" t="n">
        <v>1874647.5</v>
      </c>
      <c r="H95" s="3" t="n">
        <v>794186.6875</v>
      </c>
      <c r="I95" s="3" t="n">
        <v>838634.375</v>
      </c>
    </row>
    <row r="96" customFormat="false" ht="15" hidden="false" customHeight="false" outlineLevel="0" collapsed="false">
      <c r="A96" s="1" t="s">
        <v>279</v>
      </c>
      <c r="B96" s="1" t="s">
        <v>280</v>
      </c>
      <c r="C96" s="1" t="s">
        <v>281</v>
      </c>
      <c r="D96" s="2" t="n">
        <v>188085.0938</v>
      </c>
      <c r="E96" s="2" t="n">
        <v>215417.1719</v>
      </c>
      <c r="F96" s="2" t="n">
        <v>276148.5625</v>
      </c>
      <c r="G96" s="3" t="n">
        <v>977193.0625</v>
      </c>
      <c r="H96" s="3" t="n">
        <v>186657.5</v>
      </c>
      <c r="I96" s="3" t="n">
        <v>271955.6875</v>
      </c>
    </row>
    <row r="97" customFormat="false" ht="15" hidden="false" customHeight="false" outlineLevel="0" collapsed="false">
      <c r="A97" s="1" t="s">
        <v>282</v>
      </c>
      <c r="B97" s="1" t="s">
        <v>283</v>
      </c>
      <c r="C97" s="1" t="s">
        <v>284</v>
      </c>
      <c r="D97" s="2" t="n">
        <v>383837.2188</v>
      </c>
      <c r="E97" s="2" t="n">
        <v>394223.6563</v>
      </c>
      <c r="F97" s="2" t="n">
        <v>464951.6875</v>
      </c>
      <c r="G97" s="3" t="n">
        <v>726952</v>
      </c>
      <c r="H97" s="3" t="n">
        <v>396292.875</v>
      </c>
      <c r="I97" s="3" t="n">
        <v>380516</v>
      </c>
    </row>
    <row r="98" customFormat="false" ht="15" hidden="false" customHeight="false" outlineLevel="0" collapsed="false">
      <c r="A98" s="1" t="s">
        <v>285</v>
      </c>
      <c r="B98" s="1" t="s">
        <v>286</v>
      </c>
      <c r="C98" s="1" t="s">
        <v>287</v>
      </c>
      <c r="D98" s="2" t="n">
        <v>32129.83984</v>
      </c>
      <c r="E98" s="2" t="n">
        <v>39215.76563</v>
      </c>
      <c r="F98" s="2" t="n">
        <v>33918.85547</v>
      </c>
      <c r="G98" s="3" t="n">
        <v>158649.8906</v>
      </c>
      <c r="H98" s="3" t="n">
        <v>45544.22266</v>
      </c>
      <c r="I98" s="3" t="n">
        <v>62410.57422</v>
      </c>
    </row>
    <row r="99" customFormat="false" ht="15" hidden="false" customHeight="false" outlineLevel="0" collapsed="false">
      <c r="A99" s="1" t="s">
        <v>288</v>
      </c>
      <c r="B99" s="1" t="s">
        <v>289</v>
      </c>
      <c r="C99" s="1" t="s">
        <v>290</v>
      </c>
      <c r="D99" s="2" t="n">
        <v>871358.3125</v>
      </c>
      <c r="E99" s="2" t="n">
        <v>1590121.5</v>
      </c>
      <c r="F99" s="2" t="n">
        <v>3378575.75</v>
      </c>
      <c r="G99" s="3" t="n">
        <v>4558905.5</v>
      </c>
      <c r="H99" s="3" t="n">
        <v>1882723.875</v>
      </c>
      <c r="I99" s="3" t="n">
        <v>2395130.75</v>
      </c>
    </row>
    <row r="100" customFormat="false" ht="15" hidden="false" customHeight="false" outlineLevel="0" collapsed="false">
      <c r="A100" s="1" t="s">
        <v>291</v>
      </c>
      <c r="B100" s="1" t="s">
        <v>292</v>
      </c>
      <c r="C100" s="1" t="s">
        <v>293</v>
      </c>
      <c r="D100" s="2" t="n">
        <v>29259.08398</v>
      </c>
      <c r="E100" s="2" t="n">
        <v>79830.85156</v>
      </c>
      <c r="F100" s="2" t="n">
        <v>118025.1406</v>
      </c>
      <c r="G100" s="3" t="n">
        <v>94211.19531</v>
      </c>
      <c r="H100" s="3" t="n">
        <v>30324.17773</v>
      </c>
      <c r="I100" s="3" t="n">
        <v>197103.8438</v>
      </c>
    </row>
    <row r="101" customFormat="false" ht="15" hidden="false" customHeight="false" outlineLevel="0" collapsed="false">
      <c r="A101" s="1" t="s">
        <v>294</v>
      </c>
      <c r="B101" s="1" t="s">
        <v>295</v>
      </c>
      <c r="C101" s="1" t="s">
        <v>296</v>
      </c>
      <c r="D101" s="2" t="n">
        <v>778421</v>
      </c>
      <c r="E101" s="2" t="n">
        <v>1558272.75</v>
      </c>
      <c r="F101" s="2" t="n">
        <v>951838.25</v>
      </c>
      <c r="G101" s="3" t="n">
        <v>1300797.125</v>
      </c>
      <c r="H101" s="3" t="n">
        <v>1588484.75</v>
      </c>
      <c r="I101" s="3" t="n">
        <v>1379162.5</v>
      </c>
    </row>
    <row r="102" customFormat="false" ht="15" hidden="false" customHeight="false" outlineLevel="0" collapsed="false">
      <c r="A102" s="1" t="s">
        <v>297</v>
      </c>
      <c r="B102" s="1" t="s">
        <v>298</v>
      </c>
      <c r="C102" s="1" t="s">
        <v>296</v>
      </c>
      <c r="D102" s="2" t="n">
        <v>505141.875</v>
      </c>
      <c r="E102" s="2" t="n">
        <v>378813.7188</v>
      </c>
      <c r="F102" s="2" t="n">
        <v>1682327.25</v>
      </c>
      <c r="G102" s="3" t="n">
        <v>2983966.25</v>
      </c>
      <c r="H102" s="3" t="n">
        <v>769188.9375</v>
      </c>
      <c r="I102" s="3" t="n">
        <v>1671094.25</v>
      </c>
    </row>
    <row r="103" customFormat="false" ht="15" hidden="false" customHeight="false" outlineLevel="0" collapsed="false">
      <c r="A103" s="1" t="s">
        <v>299</v>
      </c>
      <c r="B103" s="1" t="s">
        <v>300</v>
      </c>
      <c r="C103" s="1" t="s">
        <v>301</v>
      </c>
      <c r="D103" s="2" t="n">
        <v>590697.3125</v>
      </c>
      <c r="E103" s="2" t="n">
        <v>1071561</v>
      </c>
      <c r="F103" s="2" t="n">
        <v>657367.625</v>
      </c>
      <c r="G103" s="3" t="n">
        <v>1093541.625</v>
      </c>
      <c r="H103" s="3" t="n">
        <v>820665.5625</v>
      </c>
      <c r="I103" s="3" t="n">
        <v>836535.1875</v>
      </c>
    </row>
    <row r="104" customFormat="false" ht="15" hidden="false" customHeight="false" outlineLevel="0" collapsed="false">
      <c r="A104" s="1" t="s">
        <v>302</v>
      </c>
      <c r="B104" s="1" t="s">
        <v>303</v>
      </c>
      <c r="C104" s="1" t="s">
        <v>301</v>
      </c>
      <c r="D104" s="2" t="n">
        <v>340729.375</v>
      </c>
      <c r="E104" s="2" t="n">
        <v>235595.625</v>
      </c>
      <c r="F104" s="2" t="n">
        <v>1086456.25</v>
      </c>
      <c r="G104" s="3" t="n">
        <v>3544802.5</v>
      </c>
      <c r="H104" s="3" t="n">
        <v>519519.0313</v>
      </c>
      <c r="I104" s="3" t="n">
        <v>678646.375</v>
      </c>
    </row>
    <row r="105" customFormat="false" ht="15" hidden="false" customHeight="false" outlineLevel="0" collapsed="false">
      <c r="A105" s="1" t="s">
        <v>304</v>
      </c>
      <c r="B105" s="1" t="s">
        <v>305</v>
      </c>
      <c r="C105" s="1" t="s">
        <v>296</v>
      </c>
      <c r="D105" s="2" t="n">
        <v>427076.1875</v>
      </c>
      <c r="E105" s="2" t="n">
        <v>538546.4375</v>
      </c>
      <c r="F105" s="2" t="n">
        <v>1069067.5</v>
      </c>
      <c r="G105" s="3" t="n">
        <v>1787870</v>
      </c>
      <c r="H105" s="3" t="n">
        <v>623892.25</v>
      </c>
      <c r="I105" s="3" t="n">
        <v>786643.9375</v>
      </c>
    </row>
    <row r="106" customFormat="false" ht="15" hidden="false" customHeight="false" outlineLevel="0" collapsed="false">
      <c r="A106" s="1" t="s">
        <v>306</v>
      </c>
      <c r="B106" s="1" t="s">
        <v>307</v>
      </c>
      <c r="C106" s="1" t="s">
        <v>287</v>
      </c>
      <c r="D106" s="2" t="n">
        <v>473947.75</v>
      </c>
      <c r="E106" s="2" t="n">
        <v>602686.1875</v>
      </c>
      <c r="F106" s="2" t="n">
        <v>1260581.875</v>
      </c>
      <c r="G106" s="3" t="n">
        <v>2425224.25</v>
      </c>
      <c r="H106" s="3" t="n">
        <v>677290.875</v>
      </c>
      <c r="I106" s="3" t="n">
        <v>1035721.688</v>
      </c>
    </row>
    <row r="107" customFormat="false" ht="15" hidden="false" customHeight="false" outlineLevel="0" collapsed="false">
      <c r="A107" s="1" t="s">
        <v>308</v>
      </c>
      <c r="B107" s="1" t="s">
        <v>309</v>
      </c>
      <c r="C107" s="1" t="s">
        <v>287</v>
      </c>
      <c r="D107" s="2" t="n">
        <v>466671.8125</v>
      </c>
      <c r="E107" s="2" t="n">
        <v>183506.2031</v>
      </c>
      <c r="F107" s="2" t="n">
        <v>1849228.875</v>
      </c>
      <c r="G107" s="3" t="n">
        <v>1680158.5</v>
      </c>
      <c r="H107" s="3" t="n">
        <v>267121.375</v>
      </c>
      <c r="I107" s="3" t="n">
        <v>369677.8125</v>
      </c>
    </row>
    <row r="108" customFormat="false" ht="15" hidden="false" customHeight="false" outlineLevel="0" collapsed="false">
      <c r="A108" s="1" t="s">
        <v>310</v>
      </c>
      <c r="B108" s="1" t="s">
        <v>311</v>
      </c>
      <c r="C108" s="1" t="s">
        <v>287</v>
      </c>
      <c r="D108" s="2" t="n">
        <v>9967.118164</v>
      </c>
      <c r="E108" s="2" t="n">
        <v>11008.03125</v>
      </c>
      <c r="F108" s="2" t="n">
        <v>9098.40918</v>
      </c>
      <c r="G108" s="3" t="n">
        <v>10969.66113</v>
      </c>
      <c r="H108" s="3" t="n">
        <v>11735.09277</v>
      </c>
      <c r="I108" s="3" t="n">
        <v>19091.16602</v>
      </c>
    </row>
    <row r="109" customFormat="false" ht="15" hidden="false" customHeight="false" outlineLevel="0" collapsed="false">
      <c r="A109" s="1" t="s">
        <v>312</v>
      </c>
      <c r="B109" s="1" t="s">
        <v>313</v>
      </c>
      <c r="C109" s="1" t="s">
        <v>314</v>
      </c>
      <c r="D109" s="2" t="n">
        <v>24392.75</v>
      </c>
      <c r="E109" s="2" t="n">
        <v>32206.38867</v>
      </c>
      <c r="F109" s="2" t="n">
        <v>18156.99805</v>
      </c>
      <c r="G109" s="3" t="n">
        <v>99291.07813</v>
      </c>
      <c r="H109" s="3" t="n">
        <v>26381.95117</v>
      </c>
      <c r="I109" s="3" t="n">
        <v>21195.00195</v>
      </c>
    </row>
    <row r="110" customFormat="false" ht="15" hidden="false" customHeight="false" outlineLevel="0" collapsed="false">
      <c r="A110" s="1" t="s">
        <v>315</v>
      </c>
      <c r="B110" s="1" t="s">
        <v>316</v>
      </c>
      <c r="C110" s="1" t="s">
        <v>314</v>
      </c>
      <c r="D110" s="2" t="n">
        <v>28180.16016</v>
      </c>
      <c r="E110" s="2" t="n">
        <v>35871.01563</v>
      </c>
      <c r="F110" s="2" t="n">
        <v>14917.48535</v>
      </c>
      <c r="G110" s="3" t="n">
        <v>345531.9375</v>
      </c>
      <c r="H110" s="3" t="n">
        <v>40346.49219</v>
      </c>
      <c r="I110" s="3" t="n">
        <v>24039.12305</v>
      </c>
    </row>
    <row r="111" customFormat="false" ht="15" hidden="false" customHeight="false" outlineLevel="0" collapsed="false">
      <c r="A111" s="1" t="s">
        <v>317</v>
      </c>
      <c r="B111" s="1" t="s">
        <v>318</v>
      </c>
      <c r="C111" s="1" t="s">
        <v>319</v>
      </c>
      <c r="D111" s="2" t="n">
        <v>11394.83301</v>
      </c>
      <c r="E111" s="2" t="n">
        <v>30669.23828</v>
      </c>
      <c r="F111" s="2" t="n">
        <v>12001.53613</v>
      </c>
      <c r="G111" s="3" t="n">
        <v>17121.66797</v>
      </c>
      <c r="H111" s="3" t="n">
        <v>35874.22656</v>
      </c>
      <c r="I111" s="3" t="n">
        <v>22672.37695</v>
      </c>
    </row>
    <row r="112" customFormat="false" ht="15" hidden="false" customHeight="false" outlineLevel="0" collapsed="false">
      <c r="A112" s="1" t="s">
        <v>320</v>
      </c>
      <c r="B112" s="1" t="s">
        <v>321</v>
      </c>
      <c r="C112" s="1" t="s">
        <v>322</v>
      </c>
      <c r="D112" s="2" t="n">
        <v>535334.625</v>
      </c>
      <c r="E112" s="2" t="n">
        <v>1333311.125</v>
      </c>
      <c r="F112" s="2" t="n">
        <v>2620249.25</v>
      </c>
      <c r="G112" s="3" t="n">
        <v>8777717</v>
      </c>
      <c r="H112" s="3" t="n">
        <v>2329867.5</v>
      </c>
      <c r="I112" s="3" t="n">
        <v>2811352.75</v>
      </c>
    </row>
    <row r="113" customFormat="false" ht="15" hidden="false" customHeight="false" outlineLevel="0" collapsed="false">
      <c r="A113" s="1" t="s">
        <v>323</v>
      </c>
      <c r="B113" s="1" t="s">
        <v>324</v>
      </c>
      <c r="C113" s="1" t="s">
        <v>325</v>
      </c>
      <c r="D113" s="2" t="n">
        <v>7953542.5</v>
      </c>
      <c r="E113" s="2" t="n">
        <v>8121225</v>
      </c>
      <c r="F113" s="2" t="n">
        <v>9822469</v>
      </c>
      <c r="G113" s="3" t="n">
        <v>19389604</v>
      </c>
      <c r="H113" s="3" t="n">
        <v>10516713</v>
      </c>
      <c r="I113" s="3" t="n">
        <v>19698626</v>
      </c>
    </row>
    <row r="114" customFormat="false" ht="15" hidden="false" customHeight="false" outlineLevel="0" collapsed="false">
      <c r="A114" s="1" t="s">
        <v>326</v>
      </c>
      <c r="B114" s="1" t="s">
        <v>327</v>
      </c>
      <c r="C114" s="1" t="s">
        <v>328</v>
      </c>
      <c r="D114" s="2" t="n">
        <v>7990339</v>
      </c>
      <c r="E114" s="2" t="n">
        <v>13675024</v>
      </c>
      <c r="F114" s="2" t="n">
        <v>10962060</v>
      </c>
      <c r="G114" s="3" t="n">
        <v>99945792</v>
      </c>
      <c r="H114" s="3" t="n">
        <v>10652682</v>
      </c>
      <c r="I114" s="3" t="n">
        <v>5351143.5</v>
      </c>
    </row>
    <row r="115" customFormat="false" ht="15" hidden="false" customHeight="false" outlineLevel="0" collapsed="false">
      <c r="A115" s="1" t="s">
        <v>329</v>
      </c>
      <c r="B115" s="1" t="s">
        <v>330</v>
      </c>
      <c r="C115" s="1" t="s">
        <v>331</v>
      </c>
      <c r="D115" s="2" t="n">
        <v>22963232</v>
      </c>
      <c r="E115" s="2" t="n">
        <v>4102173.75</v>
      </c>
      <c r="F115" s="2" t="n">
        <v>1953691.25</v>
      </c>
      <c r="G115" s="3" t="n">
        <v>93865816</v>
      </c>
      <c r="H115" s="3" t="n">
        <v>1174541.75</v>
      </c>
      <c r="I115" s="3" t="n">
        <v>1387251.125</v>
      </c>
    </row>
    <row r="116" customFormat="false" ht="15" hidden="false" customHeight="false" outlineLevel="0" collapsed="false">
      <c r="A116" s="1" t="s">
        <v>332</v>
      </c>
      <c r="B116" s="1" t="s">
        <v>333</v>
      </c>
      <c r="C116" s="1" t="s">
        <v>334</v>
      </c>
      <c r="D116" s="2" t="n">
        <v>829374.25</v>
      </c>
      <c r="E116" s="2" t="n">
        <v>512067.8125</v>
      </c>
      <c r="F116" s="2" t="n">
        <v>258298.0469</v>
      </c>
      <c r="G116" s="3" t="n">
        <v>2360180.25</v>
      </c>
      <c r="H116" s="3" t="n">
        <v>448267.7188</v>
      </c>
      <c r="I116" s="3" t="n">
        <v>186764.9531</v>
      </c>
    </row>
    <row r="117" customFormat="false" ht="15" hidden="false" customHeight="false" outlineLevel="0" collapsed="false">
      <c r="A117" s="1" t="s">
        <v>335</v>
      </c>
      <c r="B117" s="1" t="s">
        <v>336</v>
      </c>
      <c r="C117" s="1" t="s">
        <v>337</v>
      </c>
      <c r="D117" s="2" t="n">
        <v>18769.85352</v>
      </c>
      <c r="E117" s="2" t="n">
        <v>10266.33398</v>
      </c>
      <c r="F117" s="2" t="n">
        <v>103048.625</v>
      </c>
      <c r="G117" s="3" t="n">
        <v>4662288.5</v>
      </c>
      <c r="H117" s="3" t="n">
        <v>7386.430176</v>
      </c>
      <c r="I117" s="3" t="n">
        <v>70664.99219</v>
      </c>
    </row>
    <row r="118" customFormat="false" ht="15" hidden="false" customHeight="false" outlineLevel="0" collapsed="false">
      <c r="A118" s="1" t="s">
        <v>338</v>
      </c>
      <c r="B118" s="1" t="s">
        <v>339</v>
      </c>
      <c r="C118" s="1" t="s">
        <v>340</v>
      </c>
      <c r="D118" s="2" t="n">
        <v>826432.1875</v>
      </c>
      <c r="E118" s="2" t="n">
        <v>307982.6563</v>
      </c>
      <c r="F118" s="2" t="n">
        <v>409968.125</v>
      </c>
      <c r="G118" s="3" t="n">
        <v>18109156</v>
      </c>
      <c r="H118" s="3" t="n">
        <v>285858.25</v>
      </c>
      <c r="I118" s="3" t="n">
        <v>331687.3438</v>
      </c>
    </row>
    <row r="119" customFormat="false" ht="15" hidden="false" customHeight="false" outlineLevel="0" collapsed="false">
      <c r="A119" s="1" t="s">
        <v>341</v>
      </c>
      <c r="B119" s="1" t="s">
        <v>342</v>
      </c>
      <c r="C119" s="1" t="s">
        <v>343</v>
      </c>
      <c r="D119" s="2" t="n">
        <v>1381717.375</v>
      </c>
      <c r="E119" s="2" t="n">
        <v>384299.2188</v>
      </c>
      <c r="F119" s="2" t="n">
        <v>100497.3828</v>
      </c>
      <c r="G119" s="3" t="n">
        <v>10771986</v>
      </c>
      <c r="H119" s="3" t="n">
        <v>299182.8438</v>
      </c>
      <c r="I119" s="3" t="n">
        <v>386537.7188</v>
      </c>
    </row>
    <row r="120" customFormat="false" ht="15" hidden="false" customHeight="false" outlineLevel="0" collapsed="false">
      <c r="A120" s="1" t="s">
        <v>344</v>
      </c>
      <c r="B120" s="1" t="s">
        <v>345</v>
      </c>
      <c r="C120" s="1" t="s">
        <v>346</v>
      </c>
      <c r="D120" s="2" t="n">
        <v>0.5</v>
      </c>
      <c r="E120" s="2" t="n">
        <v>13396.14746</v>
      </c>
      <c r="F120" s="2" t="n">
        <v>2259.892578</v>
      </c>
      <c r="G120" s="3" t="n">
        <v>68653.24219</v>
      </c>
      <c r="H120" s="3" t="n">
        <v>5941.040039</v>
      </c>
      <c r="I120" s="3" t="n">
        <v>8596.767578</v>
      </c>
    </row>
    <row r="121" customFormat="false" ht="15" hidden="false" customHeight="false" outlineLevel="0" collapsed="false">
      <c r="A121" s="1" t="s">
        <v>347</v>
      </c>
      <c r="B121" s="1" t="s">
        <v>348</v>
      </c>
      <c r="C121" s="1" t="s">
        <v>349</v>
      </c>
      <c r="D121" s="2" t="n">
        <v>6165.152832</v>
      </c>
      <c r="E121" s="2" t="n">
        <v>16751.73242</v>
      </c>
      <c r="F121" s="2" t="n">
        <v>23637.94336</v>
      </c>
      <c r="G121" s="3" t="n">
        <v>6973.725586</v>
      </c>
      <c r="H121" s="3" t="n">
        <v>4830.272461</v>
      </c>
      <c r="I121" s="3" t="n">
        <v>9698.085938</v>
      </c>
    </row>
    <row r="122" customFormat="false" ht="15" hidden="false" customHeight="false" outlineLevel="0" collapsed="false">
      <c r="A122" s="1" t="s">
        <v>350</v>
      </c>
      <c r="B122" s="1" t="s">
        <v>351</v>
      </c>
      <c r="C122" s="1" t="s">
        <v>352</v>
      </c>
      <c r="D122" s="2" t="n">
        <v>0.5</v>
      </c>
      <c r="E122" s="2" t="n">
        <v>1841.331665</v>
      </c>
      <c r="F122" s="2" t="n">
        <v>0.5</v>
      </c>
      <c r="G122" s="3" t="n">
        <v>0.5</v>
      </c>
      <c r="H122" s="3" t="n">
        <v>4169.364258</v>
      </c>
      <c r="I122" s="3" t="n">
        <v>0.5</v>
      </c>
    </row>
    <row r="123" customFormat="false" ht="15" hidden="false" customHeight="false" outlineLevel="0" collapsed="false">
      <c r="A123" s="1" t="s">
        <v>353</v>
      </c>
      <c r="B123" s="1" t="s">
        <v>354</v>
      </c>
      <c r="C123" s="1" t="s">
        <v>355</v>
      </c>
      <c r="D123" s="2" t="n">
        <v>30627.48633</v>
      </c>
      <c r="E123" s="2" t="n">
        <v>32539.92969</v>
      </c>
      <c r="F123" s="2" t="n">
        <v>38090.38281</v>
      </c>
      <c r="G123" s="3" t="n">
        <v>82393.67188</v>
      </c>
      <c r="H123" s="3" t="n">
        <v>89419.76563</v>
      </c>
      <c r="I123" s="3" t="n">
        <v>34009.31641</v>
      </c>
    </row>
    <row r="124" customFormat="false" ht="15" hidden="false" customHeight="false" outlineLevel="0" collapsed="false">
      <c r="A124" s="1" t="s">
        <v>356</v>
      </c>
      <c r="B124" s="1" t="s">
        <v>357</v>
      </c>
      <c r="C124" s="1" t="s">
        <v>358</v>
      </c>
      <c r="D124" s="2" t="n">
        <v>38917.17969</v>
      </c>
      <c r="E124" s="2" t="n">
        <v>15905.30566</v>
      </c>
      <c r="F124" s="2" t="n">
        <v>55532.68359</v>
      </c>
      <c r="G124" s="3" t="n">
        <v>12066.5</v>
      </c>
      <c r="H124" s="3" t="n">
        <v>57412.78906</v>
      </c>
      <c r="I124" s="3" t="n">
        <v>33825.15625</v>
      </c>
    </row>
    <row r="125" customFormat="false" ht="15" hidden="false" customHeight="false" outlineLevel="0" collapsed="false">
      <c r="A125" s="1" t="s">
        <v>359</v>
      </c>
      <c r="B125" s="1" t="s">
        <v>360</v>
      </c>
      <c r="C125" s="1" t="s">
        <v>361</v>
      </c>
      <c r="D125" s="2" t="n">
        <v>2697951</v>
      </c>
      <c r="E125" s="2" t="n">
        <v>4472932.5</v>
      </c>
      <c r="F125" s="2" t="n">
        <v>3012649.25</v>
      </c>
      <c r="G125" s="3" t="n">
        <v>4528501.5</v>
      </c>
      <c r="H125" s="3" t="n">
        <v>2859820.5</v>
      </c>
      <c r="I125" s="3" t="n">
        <v>2118203.5</v>
      </c>
    </row>
    <row r="126" customFormat="false" ht="15" hidden="false" customHeight="false" outlineLevel="0" collapsed="false">
      <c r="A126" s="1" t="s">
        <v>362</v>
      </c>
      <c r="B126" s="1" t="s">
        <v>363</v>
      </c>
      <c r="C126" s="1" t="s">
        <v>364</v>
      </c>
      <c r="D126" s="2" t="n">
        <v>2853465.25</v>
      </c>
      <c r="E126" s="2" t="n">
        <v>569511.375</v>
      </c>
      <c r="F126" s="2" t="n">
        <v>781749.5</v>
      </c>
      <c r="G126" s="3" t="n">
        <v>1616004.25</v>
      </c>
      <c r="H126" s="3" t="n">
        <v>707450.875</v>
      </c>
      <c r="I126" s="3" t="n">
        <v>1076874</v>
      </c>
    </row>
    <row r="127" customFormat="false" ht="15" hidden="false" customHeight="false" outlineLevel="0" collapsed="false">
      <c r="A127" s="1" t="s">
        <v>365</v>
      </c>
      <c r="B127" s="1" t="s">
        <v>366</v>
      </c>
      <c r="C127" s="1" t="s">
        <v>367</v>
      </c>
      <c r="D127" s="2" t="n">
        <v>2363048.75</v>
      </c>
      <c r="E127" s="2" t="n">
        <v>1077380.5</v>
      </c>
      <c r="F127" s="2" t="n">
        <v>623538.3125</v>
      </c>
      <c r="G127" s="3" t="n">
        <v>7849519.5</v>
      </c>
      <c r="H127" s="3" t="n">
        <v>801859.0625</v>
      </c>
      <c r="I127" s="3" t="n">
        <v>322856.5625</v>
      </c>
    </row>
    <row r="128" customFormat="false" ht="15" hidden="false" customHeight="false" outlineLevel="0" collapsed="false">
      <c r="A128" s="1" t="s">
        <v>368</v>
      </c>
      <c r="B128" s="1" t="s">
        <v>369</v>
      </c>
      <c r="C128" s="1" t="s">
        <v>370</v>
      </c>
      <c r="D128" s="2" t="n">
        <v>5845.859863</v>
      </c>
      <c r="E128" s="2" t="n">
        <v>9872.507813</v>
      </c>
      <c r="F128" s="2" t="n">
        <v>3569.122803</v>
      </c>
      <c r="G128" s="3" t="n">
        <v>22141.21094</v>
      </c>
      <c r="H128" s="3" t="n">
        <v>10548.90234</v>
      </c>
      <c r="I128" s="3" t="n">
        <v>3856.934082</v>
      </c>
    </row>
    <row r="129" customFormat="false" ht="15" hidden="false" customHeight="false" outlineLevel="0" collapsed="false">
      <c r="A129" s="1" t="s">
        <v>371</v>
      </c>
      <c r="B129" s="1" t="s">
        <v>372</v>
      </c>
      <c r="C129" s="1" t="s">
        <v>373</v>
      </c>
      <c r="D129" s="2" t="n">
        <v>5388.069824</v>
      </c>
      <c r="E129" s="2" t="n">
        <v>0.5</v>
      </c>
      <c r="F129" s="2" t="n">
        <v>0.5</v>
      </c>
      <c r="G129" s="3" t="n">
        <v>65507.53125</v>
      </c>
      <c r="H129" s="3" t="n">
        <v>3356.322266</v>
      </c>
      <c r="I129" s="3" t="n">
        <v>0.5</v>
      </c>
    </row>
    <row r="130" customFormat="false" ht="15" hidden="false" customHeight="false" outlineLevel="0" collapsed="false">
      <c r="A130" s="1" t="s">
        <v>374</v>
      </c>
      <c r="B130" s="1" t="s">
        <v>375</v>
      </c>
      <c r="C130" s="1" t="s">
        <v>376</v>
      </c>
      <c r="D130" s="2" t="n">
        <v>24037.12891</v>
      </c>
      <c r="E130" s="2" t="n">
        <v>41136.1875</v>
      </c>
      <c r="F130" s="2" t="n">
        <v>32126.98633</v>
      </c>
      <c r="G130" s="3" t="n">
        <v>1140488</v>
      </c>
      <c r="H130" s="3" t="n">
        <v>22637.56641</v>
      </c>
      <c r="I130" s="3" t="n">
        <v>8940.941406</v>
      </c>
    </row>
    <row r="131" customFormat="false" ht="15" hidden="false" customHeight="false" outlineLevel="0" collapsed="false">
      <c r="A131" s="1" t="s">
        <v>377</v>
      </c>
      <c r="B131" s="1" t="s">
        <v>378</v>
      </c>
      <c r="C131" s="1" t="s">
        <v>379</v>
      </c>
      <c r="D131" s="2" t="n">
        <v>144768.125</v>
      </c>
      <c r="E131" s="2" t="n">
        <v>71081.35938</v>
      </c>
      <c r="F131" s="2" t="n">
        <v>23704.85547</v>
      </c>
      <c r="G131" s="3" t="n">
        <v>1450528.625</v>
      </c>
      <c r="H131" s="3" t="n">
        <v>107510.6094</v>
      </c>
      <c r="I131" s="3" t="n">
        <v>16935.07031</v>
      </c>
    </row>
    <row r="132" customFormat="false" ht="15" hidden="false" customHeight="false" outlineLevel="0" collapsed="false">
      <c r="A132" s="1" t="s">
        <v>380</v>
      </c>
      <c r="B132" s="1" t="s">
        <v>381</v>
      </c>
      <c r="C132" s="1" t="s">
        <v>382</v>
      </c>
      <c r="D132" s="2" t="n">
        <v>24276.86523</v>
      </c>
      <c r="E132" s="2" t="n">
        <v>100176.1016</v>
      </c>
      <c r="F132" s="2" t="n">
        <v>30469.82227</v>
      </c>
      <c r="G132" s="3" t="n">
        <v>1414014.75</v>
      </c>
      <c r="H132" s="3" t="n">
        <v>158900.5</v>
      </c>
      <c r="I132" s="3" t="n">
        <v>19009.31836</v>
      </c>
    </row>
    <row r="133" customFormat="false" ht="15" hidden="false" customHeight="false" outlineLevel="0" collapsed="false">
      <c r="A133" s="1" t="s">
        <v>383</v>
      </c>
      <c r="B133" s="1" t="s">
        <v>384</v>
      </c>
      <c r="C133" s="1" t="s">
        <v>385</v>
      </c>
      <c r="D133" s="2" t="n">
        <v>12707.21289</v>
      </c>
      <c r="E133" s="2" t="n">
        <v>51274.78125</v>
      </c>
      <c r="F133" s="2" t="n">
        <v>18727.67578</v>
      </c>
      <c r="G133" s="3" t="n">
        <v>619976.8125</v>
      </c>
      <c r="H133" s="3" t="n">
        <v>122354.4297</v>
      </c>
      <c r="I133" s="3" t="n">
        <v>21677.28125</v>
      </c>
    </row>
    <row r="134" customFormat="false" ht="15" hidden="false" customHeight="false" outlineLevel="0" collapsed="false">
      <c r="A134" s="1" t="s">
        <v>386</v>
      </c>
      <c r="B134" s="1" t="s">
        <v>387</v>
      </c>
      <c r="C134" s="1" t="s">
        <v>388</v>
      </c>
      <c r="D134" s="2" t="n">
        <v>0.5</v>
      </c>
      <c r="E134" s="2" t="n">
        <v>1257.707153</v>
      </c>
      <c r="F134" s="2" t="n">
        <v>0.5</v>
      </c>
      <c r="G134" s="3" t="n">
        <v>0.5</v>
      </c>
      <c r="H134" s="3" t="n">
        <v>6651.397949</v>
      </c>
      <c r="I134" s="3" t="n">
        <v>0.5</v>
      </c>
    </row>
    <row r="135" customFormat="false" ht="15" hidden="false" customHeight="false" outlineLevel="0" collapsed="false">
      <c r="A135" s="1" t="s">
        <v>389</v>
      </c>
      <c r="B135" s="1" t="s">
        <v>390</v>
      </c>
      <c r="C135" s="1" t="s">
        <v>391</v>
      </c>
      <c r="D135" s="2" t="n">
        <v>12131.22949</v>
      </c>
      <c r="E135" s="2" t="n">
        <v>15567.06934</v>
      </c>
      <c r="F135" s="2" t="n">
        <v>5887.896973</v>
      </c>
      <c r="G135" s="3" t="n">
        <v>196389.7031</v>
      </c>
      <c r="H135" s="3" t="n">
        <v>13803.64453</v>
      </c>
      <c r="I135" s="3" t="n">
        <v>3124.726807</v>
      </c>
    </row>
    <row r="136" customFormat="false" ht="15" hidden="false" customHeight="false" outlineLevel="0" collapsed="false">
      <c r="A136" s="1" t="s">
        <v>392</v>
      </c>
      <c r="B136" s="1" t="s">
        <v>393</v>
      </c>
      <c r="C136" s="1" t="s">
        <v>394</v>
      </c>
      <c r="D136" s="2" t="n">
        <v>19173.21094</v>
      </c>
      <c r="E136" s="2" t="n">
        <v>25878.7832</v>
      </c>
      <c r="F136" s="2" t="n">
        <v>26469.23438</v>
      </c>
      <c r="G136" s="3" t="n">
        <v>80310.53125</v>
      </c>
      <c r="H136" s="3" t="n">
        <v>21611.70898</v>
      </c>
      <c r="I136" s="3" t="n">
        <v>37349.62891</v>
      </c>
    </row>
    <row r="137" customFormat="false" ht="15" hidden="false" customHeight="false" outlineLevel="0" collapsed="false">
      <c r="A137" s="1" t="s">
        <v>395</v>
      </c>
      <c r="B137" s="1" t="s">
        <v>396</v>
      </c>
      <c r="C137" s="1" t="s">
        <v>397</v>
      </c>
      <c r="D137" s="2" t="n">
        <v>33788.87891</v>
      </c>
      <c r="E137" s="2" t="n">
        <v>39248.98438</v>
      </c>
      <c r="F137" s="2" t="n">
        <v>53189.86719</v>
      </c>
      <c r="G137" s="3" t="n">
        <v>61378.82422</v>
      </c>
      <c r="H137" s="3" t="n">
        <v>38952.44141</v>
      </c>
      <c r="I137" s="3" t="n">
        <v>63727.71484</v>
      </c>
    </row>
    <row r="138" customFormat="false" ht="15" hidden="false" customHeight="false" outlineLevel="0" collapsed="false">
      <c r="A138" s="1" t="s">
        <v>398</v>
      </c>
      <c r="B138" s="1" t="s">
        <v>399</v>
      </c>
      <c r="C138" s="1" t="s">
        <v>400</v>
      </c>
      <c r="D138" s="2" t="n">
        <v>42277.9375</v>
      </c>
      <c r="E138" s="2" t="n">
        <v>52943.61328</v>
      </c>
      <c r="F138" s="2" t="n">
        <v>57817.51563</v>
      </c>
      <c r="G138" s="3" t="n">
        <v>95804.27344</v>
      </c>
      <c r="H138" s="3" t="n">
        <v>45744.00781</v>
      </c>
      <c r="I138" s="3" t="n">
        <v>55928.60938</v>
      </c>
    </row>
    <row r="139" customFormat="false" ht="15" hidden="false" customHeight="false" outlineLevel="0" collapsed="false">
      <c r="A139" s="1" t="s">
        <v>401</v>
      </c>
      <c r="B139" s="1" t="s">
        <v>402</v>
      </c>
      <c r="C139" s="1" t="s">
        <v>403</v>
      </c>
      <c r="D139" s="2" t="n">
        <v>149210</v>
      </c>
      <c r="E139" s="2" t="n">
        <v>243586.9063</v>
      </c>
      <c r="F139" s="2" t="n">
        <v>126984.6172</v>
      </c>
      <c r="G139" s="3" t="n">
        <v>401238.5938</v>
      </c>
      <c r="H139" s="3" t="n">
        <v>165276.0625</v>
      </c>
      <c r="I139" s="3" t="n">
        <v>108253.1406</v>
      </c>
    </row>
    <row r="140" customFormat="false" ht="15" hidden="false" customHeight="false" outlineLevel="0" collapsed="false">
      <c r="A140" s="1" t="s">
        <v>404</v>
      </c>
      <c r="B140" s="1" t="s">
        <v>405</v>
      </c>
      <c r="C140" s="1" t="s">
        <v>406</v>
      </c>
      <c r="D140" s="2" t="n">
        <v>244390.5469</v>
      </c>
      <c r="E140" s="2" t="n">
        <v>387190.2188</v>
      </c>
      <c r="F140" s="2" t="n">
        <v>284477.9375</v>
      </c>
      <c r="G140" s="3" t="n">
        <v>905869.75</v>
      </c>
      <c r="H140" s="3" t="n">
        <v>452201.2188</v>
      </c>
      <c r="I140" s="3" t="n">
        <v>217669.8281</v>
      </c>
    </row>
    <row r="141" customFormat="false" ht="15" hidden="false" customHeight="false" outlineLevel="0" collapsed="false">
      <c r="A141" s="1" t="s">
        <v>407</v>
      </c>
      <c r="B141" s="1" t="s">
        <v>408</v>
      </c>
      <c r="C141" s="1" t="s">
        <v>409</v>
      </c>
      <c r="D141" s="2" t="n">
        <v>489973.375</v>
      </c>
      <c r="E141" s="2" t="n">
        <v>475710</v>
      </c>
      <c r="F141" s="2" t="n">
        <v>658795.375</v>
      </c>
      <c r="G141" s="3" t="n">
        <v>934159.25</v>
      </c>
      <c r="H141" s="3" t="n">
        <v>412053.4063</v>
      </c>
      <c r="I141" s="3" t="n">
        <v>372258.0625</v>
      </c>
    </row>
    <row r="142" customFormat="false" ht="15" hidden="false" customHeight="false" outlineLevel="0" collapsed="false">
      <c r="A142" s="1" t="s">
        <v>410</v>
      </c>
      <c r="B142" s="1" t="s">
        <v>411</v>
      </c>
      <c r="C142" s="1" t="s">
        <v>412</v>
      </c>
      <c r="D142" s="2" t="n">
        <v>28016.99609</v>
      </c>
      <c r="E142" s="2" t="n">
        <v>42658.76953</v>
      </c>
      <c r="F142" s="2" t="n">
        <v>61631.49609</v>
      </c>
      <c r="G142" s="3" t="n">
        <v>84814.5</v>
      </c>
      <c r="H142" s="3" t="n">
        <v>44721.76953</v>
      </c>
      <c r="I142" s="3" t="n">
        <v>76255.9375</v>
      </c>
    </row>
    <row r="143" customFormat="false" ht="15" hidden="false" customHeight="false" outlineLevel="0" collapsed="false">
      <c r="A143" s="1" t="s">
        <v>413</v>
      </c>
      <c r="B143" s="1" t="s">
        <v>414</v>
      </c>
      <c r="C143" s="1" t="s">
        <v>415</v>
      </c>
      <c r="D143" s="2" t="n">
        <v>378483.7813</v>
      </c>
      <c r="E143" s="2" t="n">
        <v>441160.0313</v>
      </c>
      <c r="F143" s="2" t="n">
        <v>515577.0625</v>
      </c>
      <c r="G143" s="3" t="n">
        <v>383875.1563</v>
      </c>
      <c r="H143" s="3" t="n">
        <v>463770.625</v>
      </c>
      <c r="I143" s="3" t="n">
        <v>357337</v>
      </c>
    </row>
    <row r="144" customFormat="false" ht="15" hidden="false" customHeight="false" outlineLevel="0" collapsed="false">
      <c r="A144" s="1" t="s">
        <v>416</v>
      </c>
      <c r="B144" s="1" t="s">
        <v>417</v>
      </c>
      <c r="C144" s="1" t="s">
        <v>418</v>
      </c>
      <c r="D144" s="2" t="n">
        <v>716307.0625</v>
      </c>
      <c r="E144" s="2" t="n">
        <v>557931.6875</v>
      </c>
      <c r="F144" s="2" t="n">
        <v>647038.5625</v>
      </c>
      <c r="G144" s="3" t="n">
        <v>2349704.5</v>
      </c>
      <c r="H144" s="3" t="n">
        <v>424987.9375</v>
      </c>
      <c r="I144" s="3" t="n">
        <v>330300.4063</v>
      </c>
    </row>
    <row r="145" customFormat="false" ht="15" hidden="false" customHeight="false" outlineLevel="0" collapsed="false">
      <c r="A145" s="1" t="s">
        <v>419</v>
      </c>
      <c r="B145" s="1" t="s">
        <v>420</v>
      </c>
      <c r="C145" s="1" t="s">
        <v>421</v>
      </c>
      <c r="D145" s="2" t="n">
        <v>1848718</v>
      </c>
      <c r="E145" s="2" t="n">
        <v>4917705</v>
      </c>
      <c r="F145" s="2" t="n">
        <v>1729559.5</v>
      </c>
      <c r="G145" s="3" t="n">
        <v>2772819.5</v>
      </c>
      <c r="H145" s="3" t="n">
        <v>1931231.25</v>
      </c>
      <c r="I145" s="3" t="n">
        <v>1694912.25</v>
      </c>
    </row>
    <row r="146" customFormat="false" ht="15" hidden="false" customHeight="false" outlineLevel="0" collapsed="false">
      <c r="A146" s="1" t="s">
        <v>422</v>
      </c>
      <c r="B146" s="1" t="s">
        <v>423</v>
      </c>
      <c r="C146" s="1" t="s">
        <v>424</v>
      </c>
      <c r="D146" s="2" t="n">
        <v>857069.25</v>
      </c>
      <c r="E146" s="2" t="n">
        <v>668931.1875</v>
      </c>
      <c r="F146" s="2" t="n">
        <v>635799.3125</v>
      </c>
      <c r="G146" s="3" t="n">
        <v>4293407</v>
      </c>
      <c r="H146" s="3" t="n">
        <v>497454.3125</v>
      </c>
      <c r="I146" s="3" t="n">
        <v>443185.375</v>
      </c>
    </row>
    <row r="147" customFormat="false" ht="15" hidden="false" customHeight="false" outlineLevel="0" collapsed="false">
      <c r="A147" s="1" t="s">
        <v>425</v>
      </c>
      <c r="B147" s="1" t="s">
        <v>426</v>
      </c>
      <c r="C147" s="1" t="s">
        <v>427</v>
      </c>
      <c r="D147" s="2" t="n">
        <v>2195381</v>
      </c>
      <c r="E147" s="2" t="n">
        <v>2165279.75</v>
      </c>
      <c r="F147" s="2" t="n">
        <v>4088045.75</v>
      </c>
      <c r="G147" s="3" t="n">
        <v>162697.3281</v>
      </c>
      <c r="H147" s="3" t="n">
        <v>2033139.75</v>
      </c>
      <c r="I147" s="3" t="n">
        <v>4479958.5</v>
      </c>
    </row>
    <row r="148" customFormat="false" ht="15" hidden="false" customHeight="false" outlineLevel="0" collapsed="false">
      <c r="A148" s="1" t="s">
        <v>428</v>
      </c>
      <c r="B148" s="1" t="s">
        <v>429</v>
      </c>
      <c r="C148" s="1" t="s">
        <v>430</v>
      </c>
      <c r="D148" s="2" t="n">
        <v>175220256</v>
      </c>
      <c r="E148" s="2" t="n">
        <v>152537568</v>
      </c>
      <c r="F148" s="2" t="n">
        <v>103490168</v>
      </c>
      <c r="G148" s="3" t="n">
        <v>131136712</v>
      </c>
      <c r="H148" s="3" t="n">
        <v>136507504</v>
      </c>
      <c r="I148" s="3" t="n">
        <v>83848880</v>
      </c>
    </row>
    <row r="149" customFormat="false" ht="15" hidden="false" customHeight="false" outlineLevel="0" collapsed="false">
      <c r="A149" s="1" t="s">
        <v>431</v>
      </c>
      <c r="B149" s="1" t="s">
        <v>432</v>
      </c>
      <c r="C149" s="1" t="s">
        <v>433</v>
      </c>
      <c r="D149" s="2" t="n">
        <v>1693493.875</v>
      </c>
      <c r="E149" s="2" t="n">
        <v>1242882.5</v>
      </c>
      <c r="F149" s="2" t="n">
        <v>743133.3125</v>
      </c>
      <c r="G149" s="3" t="n">
        <v>976532.25</v>
      </c>
      <c r="H149" s="3" t="n">
        <v>1119605</v>
      </c>
      <c r="I149" s="3" t="n">
        <v>553864.5625</v>
      </c>
    </row>
    <row r="150" customFormat="false" ht="15" hidden="false" customHeight="false" outlineLevel="0" collapsed="false">
      <c r="A150" s="1" t="s">
        <v>434</v>
      </c>
      <c r="B150" s="1" t="s">
        <v>435</v>
      </c>
      <c r="C150" s="1" t="s">
        <v>436</v>
      </c>
      <c r="D150" s="2" t="n">
        <v>7058.933105</v>
      </c>
      <c r="E150" s="2" t="n">
        <v>14612.56152</v>
      </c>
      <c r="F150" s="2" t="n">
        <v>8392.755859</v>
      </c>
      <c r="G150" s="3" t="n">
        <v>0.5</v>
      </c>
      <c r="H150" s="3" t="n">
        <v>18167.0918</v>
      </c>
      <c r="I150" s="3" t="n">
        <v>7112.611816</v>
      </c>
    </row>
    <row r="151" customFormat="false" ht="15" hidden="false" customHeight="false" outlineLevel="0" collapsed="false">
      <c r="A151" s="1" t="s">
        <v>437</v>
      </c>
      <c r="B151" s="1" t="s">
        <v>438</v>
      </c>
      <c r="C151" s="1" t="s">
        <v>439</v>
      </c>
      <c r="D151" s="2" t="n">
        <v>17845436</v>
      </c>
      <c r="E151" s="2" t="n">
        <v>23039038</v>
      </c>
      <c r="F151" s="2" t="n">
        <v>17863040</v>
      </c>
      <c r="G151" s="3" t="n">
        <v>51687300</v>
      </c>
      <c r="H151" s="3" t="n">
        <v>21861900</v>
      </c>
      <c r="I151" s="3" t="n">
        <v>15642490</v>
      </c>
    </row>
    <row r="152" customFormat="false" ht="15" hidden="false" customHeight="false" outlineLevel="0" collapsed="false">
      <c r="A152" s="1" t="s">
        <v>440</v>
      </c>
      <c r="B152" s="1" t="s">
        <v>441</v>
      </c>
      <c r="C152" s="1" t="s">
        <v>442</v>
      </c>
      <c r="D152" s="2" t="n">
        <v>119549.9531</v>
      </c>
      <c r="E152" s="2" t="n">
        <v>4867.200684</v>
      </c>
      <c r="F152" s="2" t="n">
        <v>5103.294434</v>
      </c>
      <c r="G152" s="3" t="n">
        <v>2263.588623</v>
      </c>
      <c r="H152" s="3" t="n">
        <v>52277.23438</v>
      </c>
      <c r="I152" s="3" t="n">
        <v>28812.17969</v>
      </c>
    </row>
    <row r="153" customFormat="false" ht="15" hidden="false" customHeight="false" outlineLevel="0" collapsed="false">
      <c r="A153" s="1" t="s">
        <v>443</v>
      </c>
      <c r="B153" s="1" t="s">
        <v>444</v>
      </c>
      <c r="C153" s="1" t="s">
        <v>445</v>
      </c>
      <c r="D153" s="2" t="n">
        <v>3766745.5</v>
      </c>
      <c r="E153" s="2" t="n">
        <v>4832994</v>
      </c>
      <c r="F153" s="2" t="n">
        <v>3214693.5</v>
      </c>
      <c r="G153" s="3" t="n">
        <v>676457.125</v>
      </c>
      <c r="H153" s="3" t="n">
        <v>4400601</v>
      </c>
      <c r="I153" s="3" t="n">
        <v>3360004.25</v>
      </c>
    </row>
    <row r="154" customFormat="false" ht="15" hidden="false" customHeight="false" outlineLevel="0" collapsed="false">
      <c r="A154" s="1" t="s">
        <v>446</v>
      </c>
      <c r="B154" s="1" t="s">
        <v>447</v>
      </c>
      <c r="C154" s="1" t="s">
        <v>448</v>
      </c>
      <c r="D154" s="2" t="n">
        <v>20699.28711</v>
      </c>
      <c r="E154" s="2" t="n">
        <v>1048.751709</v>
      </c>
      <c r="F154" s="2" t="n">
        <v>24630.34766</v>
      </c>
      <c r="G154" s="3" t="n">
        <v>0.5</v>
      </c>
      <c r="H154" s="3" t="n">
        <v>0.5</v>
      </c>
      <c r="I154" s="3" t="n">
        <v>4678.974121</v>
      </c>
    </row>
    <row r="155" customFormat="false" ht="15" hidden="false" customHeight="false" outlineLevel="0" collapsed="false">
      <c r="A155" s="1" t="s">
        <v>449</v>
      </c>
      <c r="B155" s="1" t="s">
        <v>450</v>
      </c>
      <c r="C155" s="1" t="s">
        <v>451</v>
      </c>
      <c r="D155" s="2" t="n">
        <v>10743.01563</v>
      </c>
      <c r="E155" s="2" t="n">
        <v>8342.197266</v>
      </c>
      <c r="F155" s="2" t="n">
        <v>0.5</v>
      </c>
      <c r="G155" s="3" t="n">
        <v>9854.506836</v>
      </c>
      <c r="H155" s="3" t="n">
        <v>8491.145508</v>
      </c>
      <c r="I155" s="3" t="n">
        <v>17108.7168</v>
      </c>
    </row>
    <row r="156" customFormat="false" ht="15" hidden="false" customHeight="false" outlineLevel="0" collapsed="false">
      <c r="A156" s="1" t="s">
        <v>452</v>
      </c>
      <c r="B156" s="1" t="s">
        <v>453</v>
      </c>
      <c r="C156" s="1" t="s">
        <v>454</v>
      </c>
      <c r="D156" s="2" t="n">
        <v>16439.65234</v>
      </c>
      <c r="E156" s="2" t="n">
        <v>22538.34961</v>
      </c>
      <c r="F156" s="2" t="n">
        <v>14668.78418</v>
      </c>
      <c r="G156" s="3" t="n">
        <v>100476.7969</v>
      </c>
      <c r="H156" s="3" t="n">
        <v>14835.46777</v>
      </c>
      <c r="I156" s="3" t="n">
        <v>5516.637207</v>
      </c>
    </row>
    <row r="157" customFormat="false" ht="15" hidden="false" customHeight="false" outlineLevel="0" collapsed="false">
      <c r="A157" s="1" t="s">
        <v>455</v>
      </c>
      <c r="B157" s="1" t="s">
        <v>456</v>
      </c>
      <c r="C157" s="1" t="s">
        <v>457</v>
      </c>
      <c r="D157" s="2" t="n">
        <v>15895.28223</v>
      </c>
      <c r="E157" s="2" t="n">
        <v>18760.20313</v>
      </c>
      <c r="F157" s="2" t="n">
        <v>12067.82813</v>
      </c>
      <c r="G157" s="3" t="n">
        <v>20625.45313</v>
      </c>
      <c r="H157" s="3" t="n">
        <v>60088.74219</v>
      </c>
      <c r="I157" s="3" t="n">
        <v>66236.83594</v>
      </c>
    </row>
    <row r="158" customFormat="false" ht="15" hidden="false" customHeight="false" outlineLevel="0" collapsed="false">
      <c r="A158" s="1" t="s">
        <v>458</v>
      </c>
      <c r="B158" s="1" t="s">
        <v>459</v>
      </c>
      <c r="C158" s="1" t="s">
        <v>460</v>
      </c>
      <c r="D158" s="2" t="n">
        <v>1489.696411</v>
      </c>
      <c r="E158" s="2" t="n">
        <v>4936.63916</v>
      </c>
      <c r="F158" s="2" t="n">
        <v>7109.233887</v>
      </c>
      <c r="G158" s="3" t="n">
        <v>421613.9063</v>
      </c>
      <c r="H158" s="3" t="n">
        <v>7410.345215</v>
      </c>
      <c r="I158" s="3" t="n">
        <v>2451.195801</v>
      </c>
    </row>
    <row r="159" customFormat="false" ht="15" hidden="false" customHeight="false" outlineLevel="0" collapsed="false">
      <c r="A159" s="1" t="s">
        <v>461</v>
      </c>
      <c r="B159" s="1" t="s">
        <v>462</v>
      </c>
      <c r="C159" s="1" t="s">
        <v>463</v>
      </c>
      <c r="D159" s="2" t="n">
        <v>981728.8125</v>
      </c>
      <c r="E159" s="2" t="n">
        <v>1135707.125</v>
      </c>
      <c r="F159" s="2" t="n">
        <v>420118.7188</v>
      </c>
      <c r="G159" s="3" t="n">
        <v>1775652.25</v>
      </c>
      <c r="H159" s="3" t="n">
        <v>842030.75</v>
      </c>
      <c r="I159" s="3" t="n">
        <v>460858.6875</v>
      </c>
    </row>
    <row r="160" customFormat="false" ht="15" hidden="false" customHeight="false" outlineLevel="0" collapsed="false">
      <c r="A160" s="1" t="s">
        <v>464</v>
      </c>
      <c r="B160" s="1" t="s">
        <v>465</v>
      </c>
      <c r="C160" s="1" t="s">
        <v>466</v>
      </c>
      <c r="D160" s="2" t="n">
        <v>7782.547363</v>
      </c>
      <c r="E160" s="2" t="n">
        <v>1670.62207</v>
      </c>
      <c r="F160" s="2" t="n">
        <v>0.5</v>
      </c>
      <c r="G160" s="3" t="n">
        <v>24318.66602</v>
      </c>
      <c r="H160" s="3" t="n">
        <v>0.5</v>
      </c>
      <c r="I160" s="3" t="n">
        <v>0.5</v>
      </c>
    </row>
    <row r="161" customFormat="false" ht="15" hidden="false" customHeight="false" outlineLevel="0" collapsed="false">
      <c r="A161" s="1" t="s">
        <v>467</v>
      </c>
      <c r="B161" s="1" t="s">
        <v>468</v>
      </c>
      <c r="C161" s="1" t="s">
        <v>469</v>
      </c>
      <c r="D161" s="2" t="n">
        <v>3975.508789</v>
      </c>
      <c r="E161" s="2" t="n">
        <v>6557.854492</v>
      </c>
      <c r="F161" s="2" t="n">
        <v>4103.06543</v>
      </c>
      <c r="G161" s="3" t="n">
        <v>11280.62598</v>
      </c>
      <c r="H161" s="3" t="n">
        <v>8112.226563</v>
      </c>
      <c r="I161" s="3" t="n">
        <v>8555.910156</v>
      </c>
    </row>
    <row r="162" customFormat="false" ht="15" hidden="false" customHeight="false" outlineLevel="0" collapsed="false">
      <c r="A162" s="1" t="s">
        <v>470</v>
      </c>
      <c r="B162" s="1" t="s">
        <v>471</v>
      </c>
      <c r="C162" s="1" t="s">
        <v>472</v>
      </c>
      <c r="D162" s="2" t="n">
        <v>5349.471191</v>
      </c>
      <c r="E162" s="2" t="n">
        <v>0.5</v>
      </c>
      <c r="F162" s="2" t="n">
        <v>0.5</v>
      </c>
      <c r="G162" s="3" t="n">
        <v>0.5</v>
      </c>
      <c r="H162" s="3" t="n">
        <v>7665.791992</v>
      </c>
      <c r="I162" s="3" t="n">
        <v>6173.248047</v>
      </c>
    </row>
    <row r="163" customFormat="false" ht="15" hidden="false" customHeight="false" outlineLevel="0" collapsed="false">
      <c r="A163" s="1" t="s">
        <v>473</v>
      </c>
      <c r="B163" s="1" t="s">
        <v>474</v>
      </c>
      <c r="C163" s="1" t="s">
        <v>475</v>
      </c>
      <c r="D163" s="2" t="n">
        <v>10634.63184</v>
      </c>
      <c r="E163" s="2" t="n">
        <v>6845.230469</v>
      </c>
      <c r="F163" s="2" t="n">
        <v>4775.950195</v>
      </c>
      <c r="G163" s="3" t="n">
        <v>224264.4844</v>
      </c>
      <c r="H163" s="3" t="n">
        <v>10077.45898</v>
      </c>
      <c r="I163" s="3" t="n">
        <v>18274.66211</v>
      </c>
    </row>
    <row r="164" customFormat="false" ht="15" hidden="false" customHeight="false" outlineLevel="0" collapsed="false">
      <c r="A164" s="1" t="s">
        <v>476</v>
      </c>
      <c r="B164" s="1" t="s">
        <v>477</v>
      </c>
      <c r="C164" s="1" t="s">
        <v>478</v>
      </c>
      <c r="D164" s="2" t="n">
        <v>64753.37891</v>
      </c>
      <c r="E164" s="2" t="n">
        <v>49772.76563</v>
      </c>
      <c r="F164" s="2" t="n">
        <v>63733.25781</v>
      </c>
      <c r="G164" s="3" t="n">
        <v>4444.560059</v>
      </c>
      <c r="H164" s="3" t="n">
        <v>63897.78125</v>
      </c>
      <c r="I164" s="3" t="n">
        <v>101185.2891</v>
      </c>
    </row>
    <row r="165" customFormat="false" ht="15" hidden="false" customHeight="false" outlineLevel="0" collapsed="false">
      <c r="A165" s="1" t="s">
        <v>479</v>
      </c>
      <c r="B165" s="1" t="s">
        <v>480</v>
      </c>
      <c r="C165" s="1" t="s">
        <v>481</v>
      </c>
      <c r="D165" s="2" t="n">
        <v>5145.262207</v>
      </c>
      <c r="E165" s="2" t="n">
        <v>6676.053223</v>
      </c>
      <c r="F165" s="2" t="n">
        <v>0.5</v>
      </c>
      <c r="G165" s="3" t="n">
        <v>13860.63867</v>
      </c>
      <c r="H165" s="3" t="n">
        <v>6193.727539</v>
      </c>
      <c r="I165" s="3" t="n">
        <v>2633.760986</v>
      </c>
    </row>
    <row r="166" customFormat="false" ht="15" hidden="false" customHeight="false" outlineLevel="0" collapsed="false">
      <c r="A166" s="1" t="s">
        <v>482</v>
      </c>
      <c r="B166" s="1" t="s">
        <v>483</v>
      </c>
      <c r="C166" s="1" t="s">
        <v>484</v>
      </c>
      <c r="D166" s="2" t="n">
        <v>135768.2188</v>
      </c>
      <c r="E166" s="2" t="n">
        <v>125080.7656</v>
      </c>
      <c r="F166" s="2" t="n">
        <v>264689.2813</v>
      </c>
      <c r="G166" s="3" t="n">
        <v>484399.75</v>
      </c>
      <c r="H166" s="3" t="n">
        <v>165556.2188</v>
      </c>
      <c r="I166" s="3" t="n">
        <v>171141.5469</v>
      </c>
    </row>
    <row r="167" customFormat="false" ht="15" hidden="false" customHeight="false" outlineLevel="0" collapsed="false">
      <c r="A167" s="1" t="s">
        <v>485</v>
      </c>
      <c r="B167" s="1" t="s">
        <v>486</v>
      </c>
      <c r="C167" s="1" t="s">
        <v>237</v>
      </c>
      <c r="D167" s="2" t="n">
        <v>11208.12891</v>
      </c>
      <c r="E167" s="2" t="n">
        <v>9607.901367</v>
      </c>
      <c r="F167" s="2" t="n">
        <v>108627.9531</v>
      </c>
      <c r="G167" s="3" t="n">
        <v>136327.625</v>
      </c>
      <c r="H167" s="3" t="n">
        <v>154914</v>
      </c>
      <c r="I167" s="3" t="n">
        <v>11419.29688</v>
      </c>
    </row>
    <row r="168" customFormat="false" ht="15" hidden="false" customHeight="false" outlineLevel="0" collapsed="false">
      <c r="A168" s="1" t="s">
        <v>487</v>
      </c>
      <c r="B168" s="1" t="s">
        <v>488</v>
      </c>
      <c r="C168" s="1" t="s">
        <v>252</v>
      </c>
      <c r="D168" s="2" t="n">
        <v>354184.9688</v>
      </c>
      <c r="E168" s="2" t="n">
        <v>59176.15234</v>
      </c>
      <c r="F168" s="2" t="n">
        <v>23181.22852</v>
      </c>
      <c r="G168" s="3" t="n">
        <v>524545.75</v>
      </c>
      <c r="H168" s="3" t="n">
        <v>61912.57031</v>
      </c>
      <c r="I168" s="3" t="n">
        <v>43629.58594</v>
      </c>
    </row>
    <row r="169" customFormat="false" ht="15" hidden="false" customHeight="false" outlineLevel="0" collapsed="false">
      <c r="A169" s="1" t="s">
        <v>489</v>
      </c>
      <c r="B169" s="1" t="s">
        <v>490</v>
      </c>
      <c r="C169" s="1" t="s">
        <v>491</v>
      </c>
      <c r="D169" s="2" t="n">
        <v>34690.53125</v>
      </c>
      <c r="E169" s="2" t="n">
        <v>127787.4531</v>
      </c>
      <c r="F169" s="2" t="n">
        <v>25475.33398</v>
      </c>
      <c r="G169" s="3" t="n">
        <v>888090.375</v>
      </c>
      <c r="H169" s="3" t="n">
        <v>51992.79297</v>
      </c>
      <c r="I169" s="3" t="n">
        <v>18226.80273</v>
      </c>
    </row>
    <row r="170" customFormat="false" ht="15" hidden="false" customHeight="false" outlineLevel="0" collapsed="false">
      <c r="A170" s="1" t="s">
        <v>492</v>
      </c>
      <c r="B170" s="1" t="s">
        <v>493</v>
      </c>
      <c r="C170" s="1" t="s">
        <v>494</v>
      </c>
      <c r="D170" s="2" t="n">
        <v>2560.409424</v>
      </c>
      <c r="E170" s="2" t="n">
        <v>0.5</v>
      </c>
      <c r="F170" s="2" t="n">
        <v>0.5</v>
      </c>
      <c r="G170" s="3" t="n">
        <v>0.5</v>
      </c>
      <c r="H170" s="3" t="n">
        <v>2080.53833</v>
      </c>
      <c r="I170" s="3" t="n">
        <v>1435.599121</v>
      </c>
    </row>
    <row r="171" customFormat="false" ht="15" hidden="false" customHeight="false" outlineLevel="0" collapsed="false">
      <c r="A171" s="1" t="s">
        <v>495</v>
      </c>
      <c r="B171" s="1" t="s">
        <v>496</v>
      </c>
      <c r="C171" s="1" t="s">
        <v>497</v>
      </c>
      <c r="D171" s="2" t="n">
        <v>501984.125</v>
      </c>
      <c r="E171" s="2" t="n">
        <v>792660.625</v>
      </c>
      <c r="F171" s="2" t="n">
        <v>640001.625</v>
      </c>
      <c r="G171" s="3" t="n">
        <v>2377313</v>
      </c>
      <c r="H171" s="3" t="n">
        <v>716826.625</v>
      </c>
      <c r="I171" s="3" t="n">
        <v>322139.4063</v>
      </c>
    </row>
    <row r="172" customFormat="false" ht="15" hidden="false" customHeight="false" outlineLevel="0" collapsed="false">
      <c r="A172" s="1" t="s">
        <v>498</v>
      </c>
      <c r="B172" s="1" t="s">
        <v>499</v>
      </c>
      <c r="C172" s="1" t="s">
        <v>337</v>
      </c>
      <c r="D172" s="2" t="n">
        <v>1280.830933</v>
      </c>
      <c r="E172" s="2" t="n">
        <v>0.5</v>
      </c>
      <c r="F172" s="2" t="n">
        <v>0.5</v>
      </c>
      <c r="G172" s="3" t="n">
        <v>246131.9063</v>
      </c>
      <c r="H172" s="3" t="n">
        <v>0.5</v>
      </c>
      <c r="I172" s="3" t="n">
        <v>0.5</v>
      </c>
    </row>
    <row r="173" customFormat="false" ht="15" hidden="false" customHeight="false" outlineLevel="0" collapsed="false">
      <c r="A173" s="1" t="s">
        <v>500</v>
      </c>
      <c r="B173" s="1" t="s">
        <v>501</v>
      </c>
      <c r="C173" s="1" t="s">
        <v>502</v>
      </c>
      <c r="D173" s="2" t="n">
        <v>487656.9375</v>
      </c>
      <c r="E173" s="2" t="n">
        <v>391656.25</v>
      </c>
      <c r="F173" s="2" t="n">
        <v>234725.5</v>
      </c>
      <c r="G173" s="3" t="n">
        <v>214782.0938</v>
      </c>
      <c r="H173" s="3" t="n">
        <v>632479.6875</v>
      </c>
      <c r="I173" s="3" t="n">
        <v>340825.5938</v>
      </c>
    </row>
    <row r="174" customFormat="false" ht="15" hidden="false" customHeight="false" outlineLevel="0" collapsed="false">
      <c r="A174" s="1" t="s">
        <v>503</v>
      </c>
      <c r="B174" s="1" t="s">
        <v>504</v>
      </c>
      <c r="C174" s="1" t="s">
        <v>505</v>
      </c>
      <c r="D174" s="2" t="n">
        <v>162227.875</v>
      </c>
      <c r="E174" s="2" t="n">
        <v>118767.6328</v>
      </c>
      <c r="F174" s="2" t="n">
        <v>180342.7344</v>
      </c>
      <c r="G174" s="3" t="n">
        <v>62917.94531</v>
      </c>
      <c r="H174" s="3" t="n">
        <v>358470.5625</v>
      </c>
      <c r="I174" s="3" t="n">
        <v>163896.4531</v>
      </c>
    </row>
    <row r="175" customFormat="false" ht="15" hidden="false" customHeight="false" outlineLevel="0" collapsed="false">
      <c r="A175" s="1" t="s">
        <v>506</v>
      </c>
      <c r="B175" s="1" t="s">
        <v>507</v>
      </c>
      <c r="C175" s="1" t="s">
        <v>508</v>
      </c>
      <c r="D175" s="2" t="n">
        <v>12148.28613</v>
      </c>
      <c r="E175" s="2" t="n">
        <v>8776.337891</v>
      </c>
      <c r="F175" s="2" t="n">
        <v>10662.78418</v>
      </c>
      <c r="G175" s="3" t="n">
        <v>17198.2168</v>
      </c>
      <c r="H175" s="3" t="n">
        <v>19816.61719</v>
      </c>
      <c r="I175" s="3" t="n">
        <v>20449.78125</v>
      </c>
    </row>
    <row r="176" customFormat="false" ht="15" hidden="false" customHeight="false" outlineLevel="0" collapsed="false">
      <c r="A176" s="1" t="s">
        <v>509</v>
      </c>
      <c r="B176" s="1" t="s">
        <v>510</v>
      </c>
      <c r="C176" s="1" t="s">
        <v>511</v>
      </c>
      <c r="D176" s="2" t="n">
        <v>25252.33008</v>
      </c>
      <c r="E176" s="2" t="n">
        <v>38805.11328</v>
      </c>
      <c r="F176" s="2" t="n">
        <v>34166.10938</v>
      </c>
      <c r="G176" s="3" t="n">
        <v>65458.39844</v>
      </c>
      <c r="H176" s="3" t="n">
        <v>45146.53906</v>
      </c>
      <c r="I176" s="3" t="n">
        <v>31976.71289</v>
      </c>
    </row>
    <row r="177" customFormat="false" ht="15" hidden="false" customHeight="false" outlineLevel="0" collapsed="false">
      <c r="A177" s="1" t="s">
        <v>512</v>
      </c>
      <c r="B177" s="1" t="s">
        <v>513</v>
      </c>
      <c r="C177" s="1" t="s">
        <v>514</v>
      </c>
      <c r="D177" s="2" t="n">
        <v>509156.9375</v>
      </c>
      <c r="E177" s="2" t="n">
        <v>124003.1172</v>
      </c>
      <c r="F177" s="2" t="n">
        <v>964526.125</v>
      </c>
      <c r="G177" s="3" t="n">
        <v>5510057</v>
      </c>
      <c r="H177" s="3" t="n">
        <v>260881.1719</v>
      </c>
      <c r="I177" s="3" t="n">
        <v>650831.5</v>
      </c>
    </row>
    <row r="178" customFormat="false" ht="15" hidden="false" customHeight="false" outlineLevel="0" collapsed="false">
      <c r="A178" s="1" t="s">
        <v>515</v>
      </c>
      <c r="B178" s="1" t="s">
        <v>516</v>
      </c>
      <c r="D178" s="2" t="n">
        <v>32251.82227</v>
      </c>
      <c r="E178" s="2" t="n">
        <v>24541.36133</v>
      </c>
      <c r="F178" s="2" t="n">
        <v>45822.10938</v>
      </c>
      <c r="G178" s="3" t="n">
        <v>79532.46875</v>
      </c>
      <c r="H178" s="3" t="n">
        <v>27881.35156</v>
      </c>
      <c r="I178" s="3" t="n">
        <v>26738.37305</v>
      </c>
    </row>
    <row r="179" customFormat="false" ht="15" hidden="false" customHeight="false" outlineLevel="0" collapsed="false">
      <c r="A179" s="1" t="s">
        <v>517</v>
      </c>
      <c r="B179" s="1" t="s">
        <v>518</v>
      </c>
      <c r="C179" s="7" t="s">
        <v>519</v>
      </c>
      <c r="D179" s="2" t="n">
        <v>0.5</v>
      </c>
      <c r="E179" s="2" t="n">
        <v>2039.854492</v>
      </c>
      <c r="F179" s="2" t="n">
        <v>0.5</v>
      </c>
      <c r="G179" s="3" t="n">
        <v>108643.7578</v>
      </c>
      <c r="H179" s="3" t="n">
        <v>0.5</v>
      </c>
      <c r="I179" s="3" t="n">
        <v>0.5</v>
      </c>
    </row>
    <row r="180" customFormat="false" ht="15" hidden="false" customHeight="false" outlineLevel="0" collapsed="false">
      <c r="A180" s="1" t="s">
        <v>520</v>
      </c>
      <c r="B180" s="1" t="s">
        <v>521</v>
      </c>
      <c r="C180" s="1" t="s">
        <v>522</v>
      </c>
      <c r="D180" s="2" t="n">
        <v>0.5</v>
      </c>
      <c r="E180" s="2" t="n">
        <v>0.5</v>
      </c>
      <c r="F180" s="2" t="n">
        <v>4470.791016</v>
      </c>
      <c r="G180" s="3" t="n">
        <v>0.5</v>
      </c>
      <c r="H180" s="3" t="n">
        <v>5694.98291</v>
      </c>
      <c r="I180" s="3" t="n">
        <v>2951.99585</v>
      </c>
    </row>
    <row r="181" customFormat="false" ht="15" hidden="false" customHeight="false" outlineLevel="0" collapsed="false">
      <c r="A181" s="1" t="s">
        <v>523</v>
      </c>
      <c r="B181" s="1" t="s">
        <v>524</v>
      </c>
      <c r="C181" s="1" t="s">
        <v>525</v>
      </c>
      <c r="D181" s="2" t="n">
        <v>995.5048218</v>
      </c>
      <c r="E181" s="2" t="n">
        <v>5231.574219</v>
      </c>
      <c r="F181" s="2" t="n">
        <v>3090.190186</v>
      </c>
      <c r="G181" s="3" t="n">
        <v>7976.418457</v>
      </c>
      <c r="H181" s="3" t="n">
        <v>7721.761719</v>
      </c>
      <c r="I181" s="3" t="n">
        <v>4120.989258</v>
      </c>
    </row>
    <row r="182" customFormat="false" ht="15" hidden="false" customHeight="false" outlineLevel="0" collapsed="false">
      <c r="A182" s="1" t="s">
        <v>526</v>
      </c>
      <c r="B182" s="1" t="s">
        <v>527</v>
      </c>
      <c r="C182" s="1" t="s">
        <v>528</v>
      </c>
      <c r="D182" s="2" t="n">
        <v>1064192.125</v>
      </c>
      <c r="E182" s="2" t="n">
        <v>556356.5</v>
      </c>
      <c r="F182" s="2" t="n">
        <v>2051298.375</v>
      </c>
      <c r="G182" s="3" t="n">
        <v>365532.9688</v>
      </c>
      <c r="H182" s="3" t="n">
        <v>989707.1875</v>
      </c>
      <c r="I182" s="3" t="n">
        <v>2917147.5</v>
      </c>
    </row>
    <row r="183" customFormat="false" ht="15" hidden="false" customHeight="false" outlineLevel="0" collapsed="false">
      <c r="A183" s="1" t="s">
        <v>529</v>
      </c>
      <c r="B183" s="1" t="s">
        <v>530</v>
      </c>
      <c r="C183" s="1" t="s">
        <v>531</v>
      </c>
      <c r="D183" s="2" t="n">
        <v>29280.43555</v>
      </c>
      <c r="E183" s="2" t="n">
        <v>23139.64453</v>
      </c>
      <c r="F183" s="2" t="n">
        <v>26334.05078</v>
      </c>
      <c r="G183" s="3" t="n">
        <v>21986.61328</v>
      </c>
      <c r="H183" s="3" t="n">
        <v>41992.67188</v>
      </c>
      <c r="I183" s="3" t="n">
        <v>33749.50781</v>
      </c>
    </row>
    <row r="184" customFormat="false" ht="15" hidden="false" customHeight="false" outlineLevel="0" collapsed="false">
      <c r="A184" s="1" t="s">
        <v>532</v>
      </c>
      <c r="B184" s="1" t="s">
        <v>533</v>
      </c>
      <c r="C184" s="1" t="s">
        <v>534</v>
      </c>
      <c r="D184" s="2" t="n">
        <v>932130.1875</v>
      </c>
      <c r="E184" s="2" t="n">
        <v>839355.625</v>
      </c>
      <c r="F184" s="2" t="n">
        <v>697836.3125</v>
      </c>
      <c r="G184" s="3" t="n">
        <v>261094.1719</v>
      </c>
      <c r="H184" s="3" t="n">
        <v>704177.375</v>
      </c>
      <c r="I184" s="3" t="n">
        <v>905817.4375</v>
      </c>
    </row>
    <row r="185" customFormat="false" ht="15" hidden="false" customHeight="false" outlineLevel="0" collapsed="false">
      <c r="A185" s="1" t="s">
        <v>535</v>
      </c>
      <c r="B185" s="1" t="s">
        <v>536</v>
      </c>
      <c r="C185" s="1" t="s">
        <v>537</v>
      </c>
      <c r="D185" s="2" t="n">
        <v>210079.1094</v>
      </c>
      <c r="E185" s="2" t="n">
        <v>74001.95313</v>
      </c>
      <c r="F185" s="2" t="n">
        <v>97658.35938</v>
      </c>
      <c r="G185" s="3" t="n">
        <v>711315.9375</v>
      </c>
      <c r="H185" s="3" t="n">
        <v>81060.89844</v>
      </c>
      <c r="I185" s="3" t="n">
        <v>101633.4375</v>
      </c>
    </row>
    <row r="186" customFormat="false" ht="15" hidden="false" customHeight="false" outlineLevel="0" collapsed="false">
      <c r="A186" s="1" t="s">
        <v>538</v>
      </c>
      <c r="B186" s="1" t="s">
        <v>539</v>
      </c>
      <c r="C186" s="1" t="s">
        <v>540</v>
      </c>
      <c r="D186" s="2" t="n">
        <v>3859.182617</v>
      </c>
      <c r="E186" s="2" t="n">
        <v>5075.018555</v>
      </c>
      <c r="F186" s="2" t="n">
        <v>3117.361816</v>
      </c>
      <c r="G186" s="3" t="n">
        <v>78055.55469</v>
      </c>
      <c r="H186" s="3" t="n">
        <v>6240.40332</v>
      </c>
      <c r="I186" s="3" t="n">
        <v>2704.030762</v>
      </c>
    </row>
    <row r="187" customFormat="false" ht="15" hidden="false" customHeight="false" outlineLevel="0" collapsed="false">
      <c r="A187" s="1" t="s">
        <v>541</v>
      </c>
      <c r="B187" s="1" t="s">
        <v>542</v>
      </c>
      <c r="C187" s="1" t="s">
        <v>543</v>
      </c>
      <c r="D187" s="2" t="n">
        <v>8196.592773</v>
      </c>
      <c r="E187" s="2" t="n">
        <v>16443.04688</v>
      </c>
      <c r="F187" s="2" t="n">
        <v>38374.21875</v>
      </c>
      <c r="G187" s="3" t="n">
        <v>0.5</v>
      </c>
      <c r="H187" s="3" t="n">
        <v>18315.11914</v>
      </c>
      <c r="I187" s="3" t="n">
        <v>38850.04688</v>
      </c>
    </row>
    <row r="188" customFormat="false" ht="15" hidden="false" customHeight="false" outlineLevel="0" collapsed="false">
      <c r="A188" s="1" t="s">
        <v>544</v>
      </c>
      <c r="B188" s="1" t="s">
        <v>545</v>
      </c>
      <c r="C188" s="1" t="s">
        <v>546</v>
      </c>
      <c r="D188" s="2" t="n">
        <v>36193.01172</v>
      </c>
      <c r="E188" s="2" t="n">
        <v>60445.03906</v>
      </c>
      <c r="F188" s="2" t="n">
        <v>64362.11328</v>
      </c>
      <c r="G188" s="3" t="n">
        <v>42524.58984</v>
      </c>
      <c r="H188" s="3" t="n">
        <v>68354.73438</v>
      </c>
      <c r="I188" s="3" t="n">
        <v>45054.21094</v>
      </c>
    </row>
    <row r="189" customFormat="false" ht="15" hidden="false" customHeight="false" outlineLevel="0" collapsed="false">
      <c r="A189" s="1" t="s">
        <v>547</v>
      </c>
      <c r="B189" s="1" t="s">
        <v>548</v>
      </c>
      <c r="C189" s="1" t="s">
        <v>549</v>
      </c>
      <c r="D189" s="2" t="n">
        <v>76417.00781</v>
      </c>
      <c r="E189" s="2" t="n">
        <v>97909.85938</v>
      </c>
      <c r="F189" s="2" t="n">
        <v>148453.9063</v>
      </c>
      <c r="G189" s="3" t="n">
        <v>17352.06641</v>
      </c>
      <c r="H189" s="3" t="n">
        <v>81238.21875</v>
      </c>
      <c r="I189" s="3" t="n">
        <v>54625.16016</v>
      </c>
    </row>
    <row r="190" customFormat="false" ht="15" hidden="false" customHeight="false" outlineLevel="0" collapsed="false">
      <c r="A190" s="1" t="s">
        <v>550</v>
      </c>
      <c r="B190" s="1" t="s">
        <v>551</v>
      </c>
      <c r="C190" s="1" t="s">
        <v>552</v>
      </c>
      <c r="D190" s="2" t="n">
        <v>181890.4063</v>
      </c>
      <c r="E190" s="2" t="n">
        <v>123211.5625</v>
      </c>
      <c r="F190" s="2" t="n">
        <v>151628.5</v>
      </c>
      <c r="G190" s="3" t="n">
        <v>444905.875</v>
      </c>
      <c r="H190" s="3" t="n">
        <v>216161.25</v>
      </c>
      <c r="I190" s="3" t="n">
        <v>93471.95313</v>
      </c>
    </row>
    <row r="191" customFormat="false" ht="15" hidden="false" customHeight="false" outlineLevel="0" collapsed="false">
      <c r="A191" s="1" t="s">
        <v>553</v>
      </c>
      <c r="B191" s="1" t="s">
        <v>554</v>
      </c>
      <c r="C191" s="1" t="s">
        <v>555</v>
      </c>
      <c r="D191" s="2" t="n">
        <v>0.5</v>
      </c>
      <c r="E191" s="2" t="n">
        <v>3007.061279</v>
      </c>
      <c r="F191" s="2" t="n">
        <v>1247.36377</v>
      </c>
      <c r="G191" s="3" t="n">
        <v>0.5</v>
      </c>
      <c r="H191" s="3" t="n">
        <v>8587.880859</v>
      </c>
      <c r="I191" s="3" t="n">
        <v>10418.10059</v>
      </c>
    </row>
    <row r="192" customFormat="false" ht="15" hidden="false" customHeight="false" outlineLevel="0" collapsed="false">
      <c r="A192" s="1" t="s">
        <v>556</v>
      </c>
      <c r="B192" s="1" t="s">
        <v>557</v>
      </c>
      <c r="C192" s="1" t="s">
        <v>558</v>
      </c>
      <c r="D192" s="2" t="n">
        <v>0.5</v>
      </c>
      <c r="E192" s="2" t="n">
        <v>1005.472473</v>
      </c>
      <c r="F192" s="2" t="n">
        <v>2654.743164</v>
      </c>
      <c r="G192" s="3" t="n">
        <v>0.5</v>
      </c>
      <c r="H192" s="3" t="n">
        <v>0.5</v>
      </c>
      <c r="I192" s="3" t="n">
        <v>1109.482544</v>
      </c>
    </row>
    <row r="193" customFormat="false" ht="15" hidden="false" customHeight="false" outlineLevel="0" collapsed="false">
      <c r="A193" s="1" t="s">
        <v>559</v>
      </c>
      <c r="B193" s="1" t="s">
        <v>560</v>
      </c>
      <c r="C193" s="1" t="s">
        <v>561</v>
      </c>
      <c r="D193" s="2" t="n">
        <v>24026.24023</v>
      </c>
      <c r="E193" s="2" t="n">
        <v>0.5</v>
      </c>
      <c r="F193" s="2" t="n">
        <v>0.5</v>
      </c>
      <c r="G193" s="3" t="n">
        <v>223123.4219</v>
      </c>
      <c r="H193" s="3" t="n">
        <v>0.5</v>
      </c>
      <c r="I193" s="3" t="n">
        <v>0.5</v>
      </c>
    </row>
    <row r="194" customFormat="false" ht="15" hidden="false" customHeight="false" outlineLevel="0" collapsed="false">
      <c r="A194" s="1" t="s">
        <v>562</v>
      </c>
      <c r="B194" s="1" t="s">
        <v>563</v>
      </c>
      <c r="C194" s="1" t="s">
        <v>237</v>
      </c>
      <c r="D194" s="2" t="n">
        <v>5876.515625</v>
      </c>
      <c r="E194" s="2" t="n">
        <v>2762.417969</v>
      </c>
      <c r="F194" s="2" t="n">
        <v>0.5</v>
      </c>
      <c r="G194" s="3" t="n">
        <v>27105.66016</v>
      </c>
      <c r="H194" s="3" t="n">
        <v>0.5</v>
      </c>
      <c r="I194" s="3" t="n">
        <v>0.5</v>
      </c>
    </row>
    <row r="195" customFormat="false" ht="15" hidden="false" customHeight="false" outlineLevel="0" collapsed="false">
      <c r="A195" s="1" t="s">
        <v>564</v>
      </c>
      <c r="B195" s="1" t="s">
        <v>565</v>
      </c>
      <c r="C195" s="1" t="s">
        <v>566</v>
      </c>
      <c r="D195" s="2" t="n">
        <v>65518.16406</v>
      </c>
      <c r="E195" s="2" t="n">
        <v>82395.6875</v>
      </c>
      <c r="F195" s="2" t="n">
        <v>61306.92188</v>
      </c>
      <c r="G195" s="3" t="n">
        <v>81288.95313</v>
      </c>
      <c r="H195" s="3" t="n">
        <v>86122</v>
      </c>
      <c r="I195" s="3" t="n">
        <v>89093.86719</v>
      </c>
    </row>
    <row r="196" customFormat="false" ht="15" hidden="false" customHeight="false" outlineLevel="0" collapsed="false">
      <c r="A196" s="1" t="s">
        <v>567</v>
      </c>
      <c r="B196" s="1" t="s">
        <v>568</v>
      </c>
      <c r="C196" s="1" t="s">
        <v>569</v>
      </c>
      <c r="D196" s="2" t="n">
        <v>256935.4688</v>
      </c>
      <c r="E196" s="2" t="n">
        <v>324597.1563</v>
      </c>
      <c r="F196" s="2" t="n">
        <v>270560.8438</v>
      </c>
      <c r="G196" s="3" t="n">
        <v>171359.5625</v>
      </c>
      <c r="H196" s="3" t="n">
        <v>250437.5</v>
      </c>
      <c r="I196" s="3" t="n">
        <v>240618.2188</v>
      </c>
    </row>
    <row r="197" customFormat="false" ht="15" hidden="false" customHeight="false" outlineLevel="0" collapsed="false">
      <c r="A197" s="1" t="s">
        <v>570</v>
      </c>
      <c r="B197" s="1" t="s">
        <v>571</v>
      </c>
      <c r="C197" s="1" t="s">
        <v>572</v>
      </c>
      <c r="D197" s="2" t="n">
        <v>25040.80078</v>
      </c>
      <c r="E197" s="2" t="n">
        <v>70031.75781</v>
      </c>
      <c r="F197" s="2" t="n">
        <v>110491.1797</v>
      </c>
      <c r="G197" s="3" t="n">
        <v>275998.2188</v>
      </c>
      <c r="H197" s="3" t="n">
        <v>100442.9063</v>
      </c>
      <c r="I197" s="3" t="n">
        <v>38343.76953</v>
      </c>
    </row>
    <row r="198" customFormat="false" ht="15" hidden="false" customHeight="false" outlineLevel="0" collapsed="false">
      <c r="A198" s="1" t="s">
        <v>573</v>
      </c>
      <c r="B198" s="1" t="s">
        <v>574</v>
      </c>
      <c r="C198" s="1" t="s">
        <v>575</v>
      </c>
      <c r="D198" s="2" t="n">
        <v>2612.043945</v>
      </c>
      <c r="E198" s="2" t="n">
        <v>5611.450195</v>
      </c>
      <c r="F198" s="2" t="n">
        <v>1702.255005</v>
      </c>
      <c r="G198" s="3" t="n">
        <v>0.5</v>
      </c>
      <c r="H198" s="3" t="n">
        <v>8436.730469</v>
      </c>
      <c r="I198" s="3" t="n">
        <v>5850.516113</v>
      </c>
    </row>
    <row r="199" customFormat="false" ht="15" hidden="false" customHeight="false" outlineLevel="0" collapsed="false">
      <c r="A199" s="1" t="s">
        <v>576</v>
      </c>
      <c r="B199" s="1" t="s">
        <v>577</v>
      </c>
      <c r="C199" s="1" t="s">
        <v>578</v>
      </c>
      <c r="D199" s="2" t="n">
        <v>629374.8125</v>
      </c>
      <c r="E199" s="2" t="n">
        <v>1402581.625</v>
      </c>
      <c r="F199" s="2" t="n">
        <v>485653.125</v>
      </c>
      <c r="G199" s="3" t="n">
        <v>2429411</v>
      </c>
      <c r="H199" s="3" t="n">
        <v>844218.625</v>
      </c>
      <c r="I199" s="3" t="n">
        <v>464539.9688</v>
      </c>
    </row>
    <row r="200" customFormat="false" ht="15" hidden="false" customHeight="false" outlineLevel="0" collapsed="false">
      <c r="A200" s="1" t="s">
        <v>579</v>
      </c>
      <c r="B200" s="1" t="s">
        <v>580</v>
      </c>
      <c r="C200" s="1" t="s">
        <v>581</v>
      </c>
      <c r="D200" s="2" t="n">
        <v>6038.463379</v>
      </c>
      <c r="E200" s="2" t="n">
        <v>8613.508789</v>
      </c>
      <c r="F200" s="2" t="n">
        <v>10308.54297</v>
      </c>
      <c r="G200" s="3" t="n">
        <v>1368.654053</v>
      </c>
      <c r="H200" s="3" t="n">
        <v>7756.169434</v>
      </c>
      <c r="I200" s="3" t="n">
        <v>14327.0752</v>
      </c>
    </row>
    <row r="201" customFormat="false" ht="15" hidden="false" customHeight="false" outlineLevel="0" collapsed="false">
      <c r="A201" s="1" t="s">
        <v>582</v>
      </c>
      <c r="B201" s="1" t="s">
        <v>583</v>
      </c>
      <c r="C201" s="1" t="s">
        <v>584</v>
      </c>
      <c r="D201" s="2" t="n">
        <v>0.5</v>
      </c>
      <c r="E201" s="2" t="n">
        <v>0.5</v>
      </c>
      <c r="F201" s="2" t="n">
        <v>3850.86499</v>
      </c>
      <c r="G201" s="3" t="n">
        <v>0.5</v>
      </c>
      <c r="H201" s="3" t="n">
        <v>8282.101563</v>
      </c>
      <c r="I201" s="3" t="n">
        <v>6313.070801</v>
      </c>
    </row>
    <row r="202" customFormat="false" ht="15" hidden="false" customHeight="false" outlineLevel="0" collapsed="false">
      <c r="A202" s="1" t="s">
        <v>585</v>
      </c>
      <c r="B202" s="1" t="s">
        <v>586</v>
      </c>
      <c r="C202" s="1" t="s">
        <v>587</v>
      </c>
      <c r="D202" s="2" t="n">
        <v>17812.20703</v>
      </c>
      <c r="E202" s="2" t="n">
        <v>7065.739746</v>
      </c>
      <c r="F202" s="2" t="n">
        <v>8637.737305</v>
      </c>
      <c r="G202" s="3" t="n">
        <v>0.5</v>
      </c>
      <c r="H202" s="3" t="n">
        <v>32101.32031</v>
      </c>
      <c r="I202" s="3" t="n">
        <v>0.5</v>
      </c>
    </row>
    <row r="203" customFormat="false" ht="15" hidden="false" customHeight="false" outlineLevel="0" collapsed="false">
      <c r="A203" s="1" t="s">
        <v>588</v>
      </c>
      <c r="B203" s="1" t="s">
        <v>589</v>
      </c>
      <c r="C203" s="1" t="s">
        <v>590</v>
      </c>
      <c r="D203" s="2" t="n">
        <v>20969.20508</v>
      </c>
      <c r="E203" s="2" t="n">
        <v>14033.50488</v>
      </c>
      <c r="F203" s="2" t="n">
        <v>24852.38477</v>
      </c>
      <c r="G203" s="3" t="n">
        <v>160120.8125</v>
      </c>
      <c r="H203" s="3" t="n">
        <v>10494.17676</v>
      </c>
      <c r="I203" s="3" t="n">
        <v>22043.99023</v>
      </c>
    </row>
    <row r="204" customFormat="false" ht="15" hidden="false" customHeight="false" outlineLevel="0" collapsed="false">
      <c r="A204" s="1" t="s">
        <v>591</v>
      </c>
      <c r="B204" s="1" t="s">
        <v>592</v>
      </c>
      <c r="C204" s="1" t="s">
        <v>593</v>
      </c>
      <c r="D204" s="2" t="n">
        <v>9334.074219</v>
      </c>
      <c r="E204" s="2" t="n">
        <v>5178.755859</v>
      </c>
      <c r="F204" s="2" t="n">
        <v>5107.453613</v>
      </c>
      <c r="G204" s="3" t="n">
        <v>0.5</v>
      </c>
      <c r="H204" s="3" t="n">
        <v>6132.086426</v>
      </c>
      <c r="I204" s="3" t="n">
        <v>14203.09961</v>
      </c>
    </row>
    <row r="205" customFormat="false" ht="15" hidden="false" customHeight="false" outlineLevel="0" collapsed="false">
      <c r="A205" s="1" t="s">
        <v>594</v>
      </c>
      <c r="B205" s="1" t="s">
        <v>595</v>
      </c>
      <c r="C205" s="1" t="s">
        <v>596</v>
      </c>
      <c r="D205" s="2" t="n">
        <v>2642.953857</v>
      </c>
      <c r="E205" s="2" t="n">
        <v>1885.860352</v>
      </c>
      <c r="F205" s="2" t="n">
        <v>4655.638672</v>
      </c>
      <c r="G205" s="3" t="n">
        <v>3351.694336</v>
      </c>
      <c r="H205" s="3" t="n">
        <v>2986.268066</v>
      </c>
      <c r="I205" s="3" t="n">
        <v>3887.64209</v>
      </c>
    </row>
    <row r="206" customFormat="false" ht="15" hidden="false" customHeight="false" outlineLevel="0" collapsed="false">
      <c r="A206" s="1" t="s">
        <v>597</v>
      </c>
      <c r="B206" s="1" t="s">
        <v>598</v>
      </c>
      <c r="C206" s="1" t="s">
        <v>599</v>
      </c>
      <c r="D206" s="2" t="n">
        <v>5356.058594</v>
      </c>
      <c r="E206" s="2" t="n">
        <v>0.5</v>
      </c>
      <c r="F206" s="2" t="n">
        <v>0.5</v>
      </c>
      <c r="G206" s="3" t="n">
        <v>0.5</v>
      </c>
      <c r="H206" s="3" t="n">
        <v>0.5</v>
      </c>
      <c r="I206" s="3" t="n">
        <v>6422.427734</v>
      </c>
    </row>
    <row r="207" customFormat="false" ht="15" hidden="false" customHeight="false" outlineLevel="0" collapsed="false">
      <c r="A207" s="1" t="s">
        <v>600</v>
      </c>
      <c r="B207" s="1" t="s">
        <v>601</v>
      </c>
      <c r="C207" s="1" t="s">
        <v>602</v>
      </c>
      <c r="D207" s="2" t="n">
        <v>363856.2188</v>
      </c>
      <c r="E207" s="2" t="n">
        <v>145727.9375</v>
      </c>
      <c r="F207" s="2" t="n">
        <v>351881.0313</v>
      </c>
      <c r="G207" s="3" t="n">
        <v>192970.0156</v>
      </c>
      <c r="H207" s="3" t="n">
        <v>137582.0938</v>
      </c>
      <c r="I207" s="3" t="n">
        <v>401938.7813</v>
      </c>
    </row>
    <row r="208" customFormat="false" ht="15" hidden="false" customHeight="false" outlineLevel="0" collapsed="false">
      <c r="A208" s="1" t="s">
        <v>603</v>
      </c>
      <c r="B208" s="1" t="s">
        <v>604</v>
      </c>
      <c r="C208" s="1" t="s">
        <v>605</v>
      </c>
      <c r="D208" s="2" t="n">
        <v>622.09021</v>
      </c>
      <c r="E208" s="2" t="n">
        <v>1609.749634</v>
      </c>
      <c r="F208" s="2" t="n">
        <v>0.5</v>
      </c>
      <c r="G208" s="3" t="n">
        <v>0.5</v>
      </c>
      <c r="H208" s="3" t="n">
        <v>0.5</v>
      </c>
      <c r="I208" s="3" t="n">
        <v>3005.978516</v>
      </c>
    </row>
    <row r="209" customFormat="false" ht="15" hidden="false" customHeight="false" outlineLevel="0" collapsed="false">
      <c r="A209" s="1" t="s">
        <v>606</v>
      </c>
      <c r="B209" s="1" t="s">
        <v>607</v>
      </c>
      <c r="C209" s="1" t="s">
        <v>608</v>
      </c>
      <c r="D209" s="2" t="n">
        <v>55156.69922</v>
      </c>
      <c r="E209" s="2" t="n">
        <v>122070.0469</v>
      </c>
      <c r="F209" s="2" t="n">
        <v>52357.61719</v>
      </c>
      <c r="G209" s="3" t="n">
        <v>264727.375</v>
      </c>
      <c r="H209" s="3" t="n">
        <v>99392.94531</v>
      </c>
      <c r="I209" s="3" t="n">
        <v>35283.42188</v>
      </c>
    </row>
    <row r="210" customFormat="false" ht="15" hidden="false" customHeight="false" outlineLevel="0" collapsed="false">
      <c r="A210" s="1" t="s">
        <v>609</v>
      </c>
      <c r="B210" s="1" t="s">
        <v>610</v>
      </c>
      <c r="C210" s="1" t="s">
        <v>611</v>
      </c>
      <c r="D210" s="2" t="n">
        <v>13839.17871</v>
      </c>
      <c r="E210" s="2" t="n">
        <v>46301.83594</v>
      </c>
      <c r="F210" s="2" t="n">
        <v>22599.06836</v>
      </c>
      <c r="G210" s="3" t="n">
        <v>28192.875</v>
      </c>
      <c r="H210" s="3" t="n">
        <v>64240.21875</v>
      </c>
      <c r="I210" s="3" t="n">
        <v>24822.79688</v>
      </c>
    </row>
    <row r="211" customFormat="false" ht="15" hidden="false" customHeight="false" outlineLevel="0" collapsed="false">
      <c r="A211" s="1" t="s">
        <v>612</v>
      </c>
      <c r="B211" s="1" t="s">
        <v>613</v>
      </c>
      <c r="C211" s="1" t="s">
        <v>614</v>
      </c>
      <c r="D211" s="2" t="n">
        <v>14551.89453</v>
      </c>
      <c r="E211" s="2" t="n">
        <v>31663.76563</v>
      </c>
      <c r="F211" s="2" t="n">
        <v>25365.64844</v>
      </c>
      <c r="G211" s="3" t="n">
        <v>94515.82031</v>
      </c>
      <c r="H211" s="3" t="n">
        <v>40066.16016</v>
      </c>
      <c r="I211" s="3" t="n">
        <v>14805.37402</v>
      </c>
    </row>
    <row r="212" customFormat="false" ht="15" hidden="false" customHeight="false" outlineLevel="0" collapsed="false">
      <c r="A212" s="1" t="s">
        <v>615</v>
      </c>
      <c r="B212" s="1" t="s">
        <v>616</v>
      </c>
      <c r="C212" s="1" t="s">
        <v>617</v>
      </c>
      <c r="D212" s="2" t="n">
        <v>579.0690918</v>
      </c>
      <c r="E212" s="2" t="n">
        <v>0.5</v>
      </c>
      <c r="F212" s="2" t="n">
        <v>1084.267334</v>
      </c>
      <c r="G212" s="3" t="n">
        <v>0.5</v>
      </c>
      <c r="H212" s="3" t="n">
        <v>1456.357666</v>
      </c>
      <c r="I212" s="3" t="n">
        <v>762.2715454</v>
      </c>
    </row>
    <row r="213" customFormat="false" ht="15" hidden="false" customHeight="false" outlineLevel="0" collapsed="false">
      <c r="A213" s="1" t="s">
        <v>618</v>
      </c>
      <c r="B213" s="1" t="s">
        <v>619</v>
      </c>
      <c r="C213" s="1" t="s">
        <v>620</v>
      </c>
      <c r="D213" s="2" t="n">
        <v>0.5</v>
      </c>
      <c r="E213" s="2" t="n">
        <v>8589.009766</v>
      </c>
      <c r="F213" s="2" t="n">
        <v>7373.351074</v>
      </c>
      <c r="G213" s="3" t="n">
        <v>0.5</v>
      </c>
      <c r="H213" s="3" t="n">
        <v>4550.869141</v>
      </c>
      <c r="I213" s="3" t="n">
        <v>6793.442871</v>
      </c>
    </row>
    <row r="214" customFormat="false" ht="15" hidden="false" customHeight="false" outlineLevel="0" collapsed="false">
      <c r="A214" s="1" t="s">
        <v>621</v>
      </c>
      <c r="B214" s="1" t="s">
        <v>622</v>
      </c>
      <c r="C214" s="1" t="s">
        <v>623</v>
      </c>
      <c r="D214" s="2" t="n">
        <v>420159.1875</v>
      </c>
      <c r="E214" s="2" t="n">
        <v>1407853.5</v>
      </c>
      <c r="F214" s="2" t="n">
        <v>810307.3125</v>
      </c>
      <c r="G214" s="3" t="n">
        <v>148023.5469</v>
      </c>
      <c r="H214" s="3" t="n">
        <v>1335104.75</v>
      </c>
      <c r="I214" s="3" t="n">
        <v>153696.5469</v>
      </c>
    </row>
    <row r="215" customFormat="false" ht="15" hidden="false" customHeight="false" outlineLevel="0" collapsed="false">
      <c r="A215" s="1" t="s">
        <v>624</v>
      </c>
      <c r="B215" s="1" t="s">
        <v>625</v>
      </c>
      <c r="C215" s="1" t="s">
        <v>626</v>
      </c>
      <c r="D215" s="2" t="n">
        <v>21030.56641</v>
      </c>
      <c r="E215" s="2" t="n">
        <v>25373.5293</v>
      </c>
      <c r="F215" s="2" t="n">
        <v>58108.21484</v>
      </c>
      <c r="G215" s="3" t="n">
        <v>3549.733154</v>
      </c>
      <c r="H215" s="3" t="n">
        <v>15037.72754</v>
      </c>
      <c r="I215" s="3" t="n">
        <v>84940.8125</v>
      </c>
    </row>
    <row r="216" customFormat="false" ht="15" hidden="false" customHeight="false" outlineLevel="0" collapsed="false">
      <c r="A216" s="1" t="s">
        <v>627</v>
      </c>
      <c r="B216" s="1" t="s">
        <v>628</v>
      </c>
      <c r="C216" s="1" t="s">
        <v>629</v>
      </c>
      <c r="D216" s="2" t="n">
        <v>94724.40625</v>
      </c>
      <c r="E216" s="2" t="n">
        <v>91187.3125</v>
      </c>
      <c r="F216" s="2" t="n">
        <v>156552.7969</v>
      </c>
      <c r="G216" s="3" t="n">
        <v>29031.61328</v>
      </c>
      <c r="H216" s="3" t="n">
        <v>116914.3594</v>
      </c>
      <c r="I216" s="3" t="n">
        <v>170059.125</v>
      </c>
    </row>
    <row r="217" customFormat="false" ht="15" hidden="false" customHeight="false" outlineLevel="0" collapsed="false">
      <c r="A217" s="1" t="s">
        <v>630</v>
      </c>
      <c r="B217" s="1" t="s">
        <v>631</v>
      </c>
      <c r="C217" s="1" t="s">
        <v>632</v>
      </c>
      <c r="D217" s="2" t="n">
        <v>3548.053955</v>
      </c>
      <c r="E217" s="2" t="n">
        <v>3903.374512</v>
      </c>
      <c r="F217" s="2" t="n">
        <v>11727.6748</v>
      </c>
      <c r="G217" s="3" t="n">
        <v>0.5</v>
      </c>
      <c r="H217" s="3" t="n">
        <v>4185.45459</v>
      </c>
      <c r="I217" s="3" t="n">
        <v>9957.638672</v>
      </c>
    </row>
    <row r="218" customFormat="false" ht="15" hidden="false" customHeight="false" outlineLevel="0" collapsed="false">
      <c r="A218" s="1" t="s">
        <v>633</v>
      </c>
      <c r="B218" s="1" t="s">
        <v>634</v>
      </c>
      <c r="C218" s="1" t="s">
        <v>635</v>
      </c>
      <c r="D218" s="2" t="n">
        <v>32155.85547</v>
      </c>
      <c r="E218" s="2" t="n">
        <v>17350.9668</v>
      </c>
      <c r="F218" s="2" t="n">
        <v>46059.27734</v>
      </c>
      <c r="G218" s="3" t="n">
        <v>13535.64063</v>
      </c>
      <c r="H218" s="3" t="n">
        <v>22507.29297</v>
      </c>
      <c r="I218" s="3" t="n">
        <v>39840.24219</v>
      </c>
    </row>
    <row r="219" customFormat="false" ht="15" hidden="false" customHeight="false" outlineLevel="0" collapsed="false">
      <c r="A219" s="1" t="s">
        <v>636</v>
      </c>
      <c r="B219" s="1" t="s">
        <v>637</v>
      </c>
      <c r="C219" s="1" t="s">
        <v>638</v>
      </c>
      <c r="D219" s="2" t="n">
        <v>11534.09375</v>
      </c>
      <c r="E219" s="2" t="n">
        <v>20065.21875</v>
      </c>
      <c r="F219" s="2" t="n">
        <v>7263.024414</v>
      </c>
      <c r="G219" s="3" t="n">
        <v>3352.515869</v>
      </c>
      <c r="H219" s="3" t="n">
        <v>4219.994141</v>
      </c>
      <c r="I219" s="3" t="n">
        <v>2524.391602</v>
      </c>
    </row>
    <row r="220" customFormat="false" ht="15" hidden="false" customHeight="false" outlineLevel="0" collapsed="false">
      <c r="A220" s="1" t="s">
        <v>639</v>
      </c>
      <c r="B220" s="1" t="s">
        <v>640</v>
      </c>
      <c r="C220" s="1" t="s">
        <v>641</v>
      </c>
      <c r="D220" s="2" t="n">
        <v>5974.496582</v>
      </c>
      <c r="E220" s="2" t="n">
        <v>660.2869873</v>
      </c>
      <c r="F220" s="2" t="n">
        <v>0.5</v>
      </c>
      <c r="G220" s="3" t="n">
        <v>4089.039551</v>
      </c>
      <c r="H220" s="3" t="n">
        <v>0.5</v>
      </c>
      <c r="I220" s="3" t="n">
        <v>4374.895508</v>
      </c>
    </row>
    <row r="221" customFormat="false" ht="15" hidden="false" customHeight="false" outlineLevel="0" collapsed="false">
      <c r="A221" s="1" t="s">
        <v>642</v>
      </c>
      <c r="B221" s="1" t="s">
        <v>643</v>
      </c>
      <c r="C221" s="1" t="s">
        <v>644</v>
      </c>
      <c r="D221" s="2" t="n">
        <v>338262.375</v>
      </c>
      <c r="E221" s="2" t="n">
        <v>778178.75</v>
      </c>
      <c r="F221" s="2" t="n">
        <v>631951.6875</v>
      </c>
      <c r="G221" s="3" t="n">
        <v>1122595</v>
      </c>
      <c r="H221" s="3" t="n">
        <v>494018.1875</v>
      </c>
      <c r="I221" s="3" t="n">
        <v>563847.8125</v>
      </c>
    </row>
    <row r="222" customFormat="false" ht="15" hidden="false" customHeight="false" outlineLevel="0" collapsed="false">
      <c r="A222" s="1" t="s">
        <v>645</v>
      </c>
      <c r="B222" s="1" t="s">
        <v>646</v>
      </c>
      <c r="C222" s="1" t="s">
        <v>647</v>
      </c>
      <c r="D222" s="2" t="n">
        <v>4907.121094</v>
      </c>
      <c r="E222" s="2" t="n">
        <v>24272.66016</v>
      </c>
      <c r="F222" s="2" t="n">
        <v>16579.07422</v>
      </c>
      <c r="G222" s="3" t="n">
        <v>0.5</v>
      </c>
      <c r="H222" s="3" t="n">
        <v>14521.61328</v>
      </c>
      <c r="I222" s="3" t="n">
        <v>18397.06836</v>
      </c>
    </row>
    <row r="223" customFormat="false" ht="15" hidden="false" customHeight="false" outlineLevel="0" collapsed="false">
      <c r="A223" s="1" t="s">
        <v>648</v>
      </c>
      <c r="B223" s="1" t="s">
        <v>649</v>
      </c>
      <c r="C223" s="1" t="s">
        <v>650</v>
      </c>
      <c r="D223" s="2" t="n">
        <v>0.5</v>
      </c>
      <c r="E223" s="2" t="n">
        <v>5870.104492</v>
      </c>
      <c r="F223" s="2" t="n">
        <v>0.5</v>
      </c>
      <c r="G223" s="3" t="n">
        <v>0.5</v>
      </c>
      <c r="H223" s="3" t="n">
        <v>0.5</v>
      </c>
      <c r="I223" s="3" t="n">
        <v>7878.074707</v>
      </c>
    </row>
    <row r="224" customFormat="false" ht="15" hidden="false" customHeight="false" outlineLevel="0" collapsed="false">
      <c r="A224" s="1" t="s">
        <v>651</v>
      </c>
      <c r="B224" s="1" t="s">
        <v>652</v>
      </c>
      <c r="C224" s="1" t="s">
        <v>653</v>
      </c>
      <c r="D224" s="2" t="n">
        <v>0.5</v>
      </c>
      <c r="E224" s="2" t="n">
        <v>2213.43457</v>
      </c>
      <c r="F224" s="2" t="n">
        <v>4969.0625</v>
      </c>
      <c r="G224" s="3" t="n">
        <v>0.5</v>
      </c>
      <c r="H224" s="3" t="n">
        <v>1973.95166</v>
      </c>
      <c r="I224" s="3" t="n">
        <v>4528.327148</v>
      </c>
    </row>
    <row r="225" customFormat="false" ht="15" hidden="false" customHeight="false" outlineLevel="0" collapsed="false">
      <c r="A225" s="1" t="s">
        <v>654</v>
      </c>
      <c r="B225" s="1" t="s">
        <v>655</v>
      </c>
      <c r="C225" s="1" t="s">
        <v>656</v>
      </c>
      <c r="D225" s="2" t="n">
        <v>50989.33984</v>
      </c>
      <c r="E225" s="2" t="n">
        <v>69537.92969</v>
      </c>
      <c r="F225" s="2" t="n">
        <v>97150.50781</v>
      </c>
      <c r="G225" s="3" t="n">
        <v>4867.261719</v>
      </c>
      <c r="H225" s="3" t="n">
        <v>56719.01953</v>
      </c>
      <c r="I225" s="3" t="n">
        <v>52497.41797</v>
      </c>
    </row>
    <row r="226" customFormat="false" ht="15" hidden="false" customHeight="false" outlineLevel="0" collapsed="false">
      <c r="A226" s="1" t="s">
        <v>657</v>
      </c>
      <c r="B226" s="1" t="s">
        <v>658</v>
      </c>
      <c r="C226" s="1" t="s">
        <v>659</v>
      </c>
      <c r="D226" s="2" t="n">
        <v>1723.120239</v>
      </c>
      <c r="E226" s="2" t="n">
        <v>0.5</v>
      </c>
      <c r="F226" s="2" t="n">
        <v>3673.871338</v>
      </c>
      <c r="G226" s="3" t="n">
        <v>0.5</v>
      </c>
      <c r="H226" s="3" t="n">
        <v>1169.90271</v>
      </c>
      <c r="I226" s="3" t="n">
        <v>5028.977051</v>
      </c>
    </row>
    <row r="227" customFormat="false" ht="15" hidden="false" customHeight="false" outlineLevel="0" collapsed="false">
      <c r="A227" s="1" t="s">
        <v>660</v>
      </c>
      <c r="B227" s="1" t="s">
        <v>661</v>
      </c>
      <c r="C227" s="1" t="s">
        <v>662</v>
      </c>
      <c r="D227" s="2" t="n">
        <v>35475.1875</v>
      </c>
      <c r="E227" s="2" t="n">
        <v>21355.4375</v>
      </c>
      <c r="F227" s="2" t="n">
        <v>29989.48438</v>
      </c>
      <c r="G227" s="3" t="n">
        <v>19094.76758</v>
      </c>
      <c r="H227" s="3" t="n">
        <v>14175.95898</v>
      </c>
      <c r="I227" s="3" t="n">
        <v>26688.00391</v>
      </c>
    </row>
    <row r="228" customFormat="false" ht="15" hidden="false" customHeight="false" outlineLevel="0" collapsed="false">
      <c r="A228" s="1" t="s">
        <v>663</v>
      </c>
      <c r="B228" s="1" t="s">
        <v>664</v>
      </c>
      <c r="C228" s="1" t="s">
        <v>665</v>
      </c>
      <c r="D228" s="2" t="n">
        <v>23937.53711</v>
      </c>
      <c r="E228" s="2" t="n">
        <v>11905.60645</v>
      </c>
      <c r="F228" s="2" t="n">
        <v>16817.55273</v>
      </c>
      <c r="G228" s="3" t="n">
        <v>13110.64063</v>
      </c>
      <c r="H228" s="3" t="n">
        <v>8051.747559</v>
      </c>
      <c r="I228" s="3" t="n">
        <v>20704.19727</v>
      </c>
    </row>
    <row r="229" customFormat="false" ht="15" hidden="false" customHeight="false" outlineLevel="0" collapsed="false">
      <c r="A229" s="1" t="s">
        <v>666</v>
      </c>
      <c r="B229" s="1" t="s">
        <v>667</v>
      </c>
      <c r="C229" s="1" t="s">
        <v>668</v>
      </c>
      <c r="D229" s="2" t="n">
        <v>134929.6719</v>
      </c>
      <c r="E229" s="2" t="n">
        <v>38645.4375</v>
      </c>
      <c r="F229" s="2" t="n">
        <v>53622.25781</v>
      </c>
      <c r="G229" s="3" t="n">
        <v>123517.9609</v>
      </c>
      <c r="H229" s="3" t="n">
        <v>83059.88281</v>
      </c>
      <c r="I229" s="3" t="n">
        <v>144718.9375</v>
      </c>
    </row>
    <row r="230" customFormat="false" ht="15" hidden="false" customHeight="false" outlineLevel="0" collapsed="false">
      <c r="A230" s="1" t="s">
        <v>669</v>
      </c>
      <c r="B230" s="1" t="s">
        <v>670</v>
      </c>
      <c r="C230" s="1" t="s">
        <v>671</v>
      </c>
      <c r="D230" s="2" t="n">
        <v>119102.4219</v>
      </c>
      <c r="E230" s="2" t="n">
        <v>77864.51563</v>
      </c>
      <c r="F230" s="2" t="n">
        <v>78436.58594</v>
      </c>
      <c r="G230" s="3" t="n">
        <v>220935.8594</v>
      </c>
      <c r="H230" s="3" t="n">
        <v>57277.16016</v>
      </c>
      <c r="I230" s="3" t="n">
        <v>88956.90625</v>
      </c>
    </row>
    <row r="231" customFormat="false" ht="15" hidden="false" customHeight="false" outlineLevel="0" collapsed="false">
      <c r="A231" s="1" t="s">
        <v>672</v>
      </c>
      <c r="B231" s="1" t="s">
        <v>673</v>
      </c>
      <c r="C231" s="1" t="s">
        <v>674</v>
      </c>
      <c r="D231" s="2" t="n">
        <v>42153.37109</v>
      </c>
      <c r="E231" s="2" t="n">
        <v>105285.7109</v>
      </c>
      <c r="F231" s="2" t="n">
        <v>58937.54688</v>
      </c>
      <c r="G231" s="3" t="n">
        <v>505341.7813</v>
      </c>
      <c r="H231" s="3" t="n">
        <v>110860.0938</v>
      </c>
      <c r="I231" s="3" t="n">
        <v>42925.89063</v>
      </c>
    </row>
    <row r="232" customFormat="false" ht="15" hidden="false" customHeight="false" outlineLevel="0" collapsed="false">
      <c r="A232" s="1" t="s">
        <v>675</v>
      </c>
      <c r="B232" s="1" t="s">
        <v>676</v>
      </c>
      <c r="C232" s="1" t="s">
        <v>677</v>
      </c>
      <c r="D232" s="2" t="n">
        <v>2747.256836</v>
      </c>
      <c r="E232" s="2" t="n">
        <v>7231.121094</v>
      </c>
      <c r="F232" s="2" t="n">
        <v>3879.176758</v>
      </c>
      <c r="G232" s="3" t="n">
        <v>12637.625</v>
      </c>
      <c r="H232" s="3" t="n">
        <v>4252.844238</v>
      </c>
      <c r="I232" s="3" t="n">
        <v>6096.297363</v>
      </c>
    </row>
    <row r="233" customFormat="false" ht="15" hidden="false" customHeight="false" outlineLevel="0" collapsed="false">
      <c r="A233" s="1" t="s">
        <v>678</v>
      </c>
      <c r="B233" s="1" t="s">
        <v>679</v>
      </c>
      <c r="C233" s="1" t="s">
        <v>680</v>
      </c>
      <c r="D233" s="2" t="n">
        <v>342657.7188</v>
      </c>
      <c r="E233" s="2" t="n">
        <v>405182.8438</v>
      </c>
      <c r="F233" s="2" t="n">
        <v>168559.6563</v>
      </c>
      <c r="G233" s="3" t="n">
        <v>244535.2031</v>
      </c>
      <c r="H233" s="3" t="n">
        <v>274743.4688</v>
      </c>
      <c r="I233" s="3" t="n">
        <v>159004.0781</v>
      </c>
    </row>
    <row r="234" customFormat="false" ht="15" hidden="false" customHeight="false" outlineLevel="0" collapsed="false">
      <c r="A234" s="1" t="s">
        <v>681</v>
      </c>
      <c r="B234" s="1" t="s">
        <v>682</v>
      </c>
      <c r="C234" s="1" t="s">
        <v>683</v>
      </c>
      <c r="D234" s="2" t="n">
        <v>2017.795166</v>
      </c>
      <c r="E234" s="2" t="n">
        <v>2257.495605</v>
      </c>
      <c r="F234" s="2" t="n">
        <v>5552.280762</v>
      </c>
      <c r="G234" s="3" t="n">
        <v>0.5</v>
      </c>
      <c r="H234" s="3" t="n">
        <v>0.5</v>
      </c>
      <c r="I234" s="3" t="n">
        <v>5693.303223</v>
      </c>
    </row>
    <row r="235" customFormat="false" ht="15" hidden="false" customHeight="false" outlineLevel="0" collapsed="false">
      <c r="A235" s="1" t="s">
        <v>684</v>
      </c>
      <c r="B235" s="1" t="s">
        <v>685</v>
      </c>
      <c r="C235" s="1" t="s">
        <v>686</v>
      </c>
      <c r="D235" s="2" t="n">
        <v>10030.27637</v>
      </c>
      <c r="E235" s="2" t="n">
        <v>4101.157227</v>
      </c>
      <c r="F235" s="2" t="n">
        <v>6229.243164</v>
      </c>
      <c r="G235" s="3" t="n">
        <v>1410.92395</v>
      </c>
      <c r="H235" s="3" t="n">
        <v>7713.967285</v>
      </c>
      <c r="I235" s="3" t="n">
        <v>6793.669922</v>
      </c>
    </row>
    <row r="236" customFormat="false" ht="15" hidden="false" customHeight="false" outlineLevel="0" collapsed="false">
      <c r="A236" s="1" t="s">
        <v>687</v>
      </c>
      <c r="B236" s="1" t="s">
        <v>688</v>
      </c>
      <c r="C236" s="1" t="s">
        <v>688</v>
      </c>
      <c r="D236" s="2" t="n">
        <v>15191.80078</v>
      </c>
      <c r="E236" s="2" t="n">
        <v>22700.68164</v>
      </c>
      <c r="F236" s="2" t="n">
        <v>29230.94727</v>
      </c>
      <c r="G236" s="3" t="n">
        <v>30865.47266</v>
      </c>
      <c r="H236" s="3" t="n">
        <v>17925.74414</v>
      </c>
      <c r="I236" s="3" t="n">
        <v>45221.20313</v>
      </c>
    </row>
    <row r="237" customFormat="false" ht="15" hidden="false" customHeight="false" outlineLevel="0" collapsed="false">
      <c r="A237" s="1" t="s">
        <v>689</v>
      </c>
      <c r="B237" s="1" t="s">
        <v>690</v>
      </c>
      <c r="C237" s="1" t="s">
        <v>691</v>
      </c>
      <c r="D237" s="2" t="n">
        <v>5218.900879</v>
      </c>
      <c r="E237" s="2" t="n">
        <v>4513.766113</v>
      </c>
      <c r="F237" s="2" t="n">
        <v>2264.116699</v>
      </c>
      <c r="G237" s="3" t="n">
        <v>0.5</v>
      </c>
      <c r="H237" s="3" t="n">
        <v>5540.14502</v>
      </c>
      <c r="I237" s="3" t="n">
        <v>5296.955078</v>
      </c>
    </row>
    <row r="238" customFormat="false" ht="15" hidden="false" customHeight="false" outlineLevel="0" collapsed="false">
      <c r="A238" s="1" t="s">
        <v>692</v>
      </c>
      <c r="B238" s="1" t="s">
        <v>693</v>
      </c>
      <c r="C238" s="1" t="s">
        <v>694</v>
      </c>
      <c r="D238" s="2" t="n">
        <v>66060.14844</v>
      </c>
      <c r="E238" s="2" t="n">
        <v>115288.7344</v>
      </c>
      <c r="F238" s="2" t="n">
        <v>153997.8438</v>
      </c>
      <c r="G238" s="3" t="n">
        <v>294340.4063</v>
      </c>
      <c r="H238" s="3" t="n">
        <v>82846.15625</v>
      </c>
      <c r="I238" s="3" t="n">
        <v>133745.6406</v>
      </c>
    </row>
    <row r="239" customFormat="false" ht="15" hidden="false" customHeight="false" outlineLevel="0" collapsed="false">
      <c r="A239" s="1" t="s">
        <v>695</v>
      </c>
      <c r="B239" s="1" t="s">
        <v>696</v>
      </c>
      <c r="C239" s="1" t="s">
        <v>697</v>
      </c>
      <c r="D239" s="2" t="n">
        <v>838.1928101</v>
      </c>
      <c r="E239" s="2" t="n">
        <v>2883.873291</v>
      </c>
      <c r="F239" s="2" t="n">
        <v>759.0646973</v>
      </c>
      <c r="G239" s="3" t="n">
        <v>2174.867188</v>
      </c>
      <c r="H239" s="3" t="n">
        <v>1398.454468</v>
      </c>
      <c r="I239" s="3" t="n">
        <v>1982.796753</v>
      </c>
    </row>
    <row r="240" customFormat="false" ht="15" hidden="false" customHeight="false" outlineLevel="0" collapsed="false">
      <c r="A240" s="1" t="s">
        <v>698</v>
      </c>
      <c r="B240" s="1" t="s">
        <v>699</v>
      </c>
      <c r="C240" s="1" t="s">
        <v>700</v>
      </c>
      <c r="D240" s="2" t="n">
        <v>1595199.125</v>
      </c>
      <c r="E240" s="2" t="n">
        <v>789122.5</v>
      </c>
      <c r="F240" s="2" t="n">
        <v>1091289.375</v>
      </c>
      <c r="G240" s="3" t="n">
        <v>700976.1875</v>
      </c>
      <c r="H240" s="3" t="n">
        <v>657388.125</v>
      </c>
      <c r="I240" s="3" t="n">
        <v>1015664.688</v>
      </c>
    </row>
    <row r="241" customFormat="false" ht="15" hidden="false" customHeight="false" outlineLevel="0" collapsed="false">
      <c r="A241" s="1" t="s">
        <v>701</v>
      </c>
      <c r="B241" s="1" t="s">
        <v>702</v>
      </c>
      <c r="C241" s="1" t="s">
        <v>700</v>
      </c>
      <c r="D241" s="2" t="n">
        <v>278116.6563</v>
      </c>
      <c r="E241" s="2" t="n">
        <v>124605.5859</v>
      </c>
      <c r="F241" s="2" t="n">
        <v>1287.049316</v>
      </c>
      <c r="G241" s="3" t="n">
        <v>20878.04688</v>
      </c>
      <c r="H241" s="3" t="n">
        <v>26359.35547</v>
      </c>
      <c r="I241" s="3" t="n">
        <v>34287.94531</v>
      </c>
    </row>
    <row r="242" customFormat="false" ht="15" hidden="false" customHeight="false" outlineLevel="0" collapsed="false">
      <c r="A242" s="1" t="s">
        <v>703</v>
      </c>
      <c r="B242" s="1" t="s">
        <v>704</v>
      </c>
      <c r="D242" s="2" t="n">
        <v>47479000</v>
      </c>
      <c r="E242" s="2" t="n">
        <v>2749669.5</v>
      </c>
      <c r="F242" s="2" t="n">
        <v>5895668</v>
      </c>
      <c r="G242" s="3" t="n">
        <v>12727350</v>
      </c>
      <c r="H242" s="3" t="n">
        <v>5930598.5</v>
      </c>
      <c r="I242" s="3" t="n">
        <v>3622945.25</v>
      </c>
    </row>
    <row r="243" customFormat="false" ht="15" hidden="false" customHeight="false" outlineLevel="0" collapsed="false">
      <c r="A243" s="1" t="s">
        <v>705</v>
      </c>
      <c r="B243" s="1" t="s">
        <v>706</v>
      </c>
      <c r="C243" s="1" t="s">
        <v>707</v>
      </c>
      <c r="D243" s="2" t="n">
        <v>4923.466797</v>
      </c>
      <c r="E243" s="2" t="n">
        <v>12897.86328</v>
      </c>
      <c r="F243" s="2" t="n">
        <v>34742.39063</v>
      </c>
      <c r="G243" s="3" t="n">
        <v>0.5</v>
      </c>
      <c r="H243" s="3" t="n">
        <v>21878.625</v>
      </c>
      <c r="I243" s="3" t="n">
        <v>26875.90234</v>
      </c>
    </row>
    <row r="244" customFormat="false" ht="15" hidden="false" customHeight="false" outlineLevel="0" collapsed="false">
      <c r="A244" s="1" t="s">
        <v>708</v>
      </c>
      <c r="B244" s="1" t="s">
        <v>709</v>
      </c>
      <c r="C244" s="1" t="s">
        <v>710</v>
      </c>
      <c r="D244" s="2" t="n">
        <v>8230.963867</v>
      </c>
      <c r="E244" s="2" t="n">
        <v>51823.74219</v>
      </c>
      <c r="F244" s="2" t="n">
        <v>12427.79492</v>
      </c>
      <c r="G244" s="3" t="n">
        <v>27305.71484</v>
      </c>
      <c r="H244" s="3" t="n">
        <v>17221.05078</v>
      </c>
      <c r="I244" s="3" t="n">
        <v>16448.09961</v>
      </c>
    </row>
    <row r="245" customFormat="false" ht="15" hidden="false" customHeight="false" outlineLevel="0" collapsed="false">
      <c r="A245" s="1" t="s">
        <v>711</v>
      </c>
      <c r="B245" s="1" t="s">
        <v>712</v>
      </c>
      <c r="C245" s="1" t="s">
        <v>713</v>
      </c>
      <c r="D245" s="2" t="n">
        <v>8989.739258</v>
      </c>
      <c r="E245" s="2" t="n">
        <v>3793.281494</v>
      </c>
      <c r="F245" s="2" t="n">
        <v>12272.47461</v>
      </c>
      <c r="G245" s="3" t="n">
        <v>0.5</v>
      </c>
      <c r="H245" s="3" t="n">
        <v>6296.742676</v>
      </c>
      <c r="I245" s="3" t="n">
        <v>5434.763184</v>
      </c>
    </row>
    <row r="246" customFormat="false" ht="15" hidden="false" customHeight="false" outlineLevel="0" collapsed="false">
      <c r="A246" s="1" t="s">
        <v>714</v>
      </c>
      <c r="B246" s="1" t="s">
        <v>715</v>
      </c>
      <c r="C246" s="1" t="s">
        <v>716</v>
      </c>
      <c r="D246" s="2" t="n">
        <v>6913.763184</v>
      </c>
      <c r="E246" s="2" t="n">
        <v>2665.539063</v>
      </c>
      <c r="F246" s="2" t="n">
        <v>7123.462891</v>
      </c>
      <c r="G246" s="3" t="n">
        <v>10100.91797</v>
      </c>
      <c r="H246" s="3" t="n">
        <v>4215.183594</v>
      </c>
      <c r="I246" s="3" t="n">
        <v>4487.146484</v>
      </c>
    </row>
    <row r="247" customFormat="false" ht="15" hidden="false" customHeight="false" outlineLevel="0" collapsed="false">
      <c r="A247" s="1" t="s">
        <v>717</v>
      </c>
      <c r="B247" s="1" t="s">
        <v>718</v>
      </c>
      <c r="C247" s="1" t="s">
        <v>719</v>
      </c>
      <c r="D247" s="2" t="n">
        <v>0.5</v>
      </c>
      <c r="E247" s="2" t="n">
        <v>2505.678467</v>
      </c>
      <c r="F247" s="2" t="n">
        <v>0.5</v>
      </c>
      <c r="G247" s="3" t="n">
        <v>0.5</v>
      </c>
      <c r="H247" s="3" t="n">
        <v>3394.628418</v>
      </c>
      <c r="I247" s="3" t="n">
        <v>2694.299072</v>
      </c>
    </row>
    <row r="248" customFormat="false" ht="15" hidden="false" customHeight="false" outlineLevel="0" collapsed="false">
      <c r="A248" s="1" t="s">
        <v>720</v>
      </c>
      <c r="B248" s="1" t="s">
        <v>721</v>
      </c>
      <c r="C248" s="1" t="s">
        <v>722</v>
      </c>
      <c r="D248" s="2" t="n">
        <v>508191.4063</v>
      </c>
      <c r="E248" s="2" t="n">
        <v>109278.7969</v>
      </c>
      <c r="F248" s="2" t="n">
        <v>78590.46875</v>
      </c>
      <c r="G248" s="3" t="n">
        <v>10110.32813</v>
      </c>
      <c r="H248" s="3" t="n">
        <v>28061.04297</v>
      </c>
      <c r="I248" s="3" t="n">
        <v>364951.625</v>
      </c>
    </row>
    <row r="249" customFormat="false" ht="15" hidden="false" customHeight="false" outlineLevel="0" collapsed="false">
      <c r="A249" s="1" t="s">
        <v>723</v>
      </c>
      <c r="B249" s="1" t="s">
        <v>724</v>
      </c>
      <c r="C249" s="1" t="s">
        <v>725</v>
      </c>
      <c r="D249" s="2" t="n">
        <v>4677.330566</v>
      </c>
      <c r="E249" s="2" t="n">
        <v>7609.614258</v>
      </c>
      <c r="F249" s="2" t="n">
        <v>0.5</v>
      </c>
      <c r="G249" s="3" t="n">
        <v>0.5</v>
      </c>
      <c r="H249" s="3" t="n">
        <v>4554.049805</v>
      </c>
      <c r="I249" s="3" t="n">
        <v>7641.117188</v>
      </c>
    </row>
    <row r="250" customFormat="false" ht="15" hidden="false" customHeight="false" outlineLevel="0" collapsed="false">
      <c r="A250" s="1" t="s">
        <v>726</v>
      </c>
      <c r="B250" s="1" t="s">
        <v>727</v>
      </c>
      <c r="C250" s="1" t="s">
        <v>728</v>
      </c>
      <c r="D250" s="2" t="n">
        <v>1997.79248</v>
      </c>
      <c r="E250" s="2" t="n">
        <v>940.8512573</v>
      </c>
      <c r="F250" s="2" t="n">
        <v>3874.794922</v>
      </c>
      <c r="G250" s="3" t="n">
        <v>0.5</v>
      </c>
      <c r="H250" s="3" t="n">
        <v>2702.251221</v>
      </c>
      <c r="I250" s="3" t="n">
        <v>2704.253662</v>
      </c>
    </row>
    <row r="251" customFormat="false" ht="15" hidden="false" customHeight="false" outlineLevel="0" collapsed="false">
      <c r="A251" s="1" t="s">
        <v>729</v>
      </c>
      <c r="B251" s="1" t="s">
        <v>730</v>
      </c>
      <c r="C251" s="1" t="s">
        <v>731</v>
      </c>
      <c r="D251" s="2" t="n">
        <v>0.5</v>
      </c>
      <c r="E251" s="2" t="n">
        <v>0.5</v>
      </c>
      <c r="F251" s="2" t="n">
        <v>7143.82373</v>
      </c>
      <c r="G251" s="3" t="n">
        <v>0.5</v>
      </c>
      <c r="H251" s="3" t="n">
        <v>16132.35547</v>
      </c>
      <c r="I251" s="3" t="n">
        <v>5163.569824</v>
      </c>
    </row>
    <row r="252" customFormat="false" ht="15" hidden="false" customHeight="false" outlineLevel="0" collapsed="false">
      <c r="A252" s="1" t="s">
        <v>732</v>
      </c>
      <c r="B252" s="1" t="s">
        <v>733</v>
      </c>
      <c r="C252" s="1" t="s">
        <v>734</v>
      </c>
      <c r="D252" s="2" t="n">
        <v>39451.09375</v>
      </c>
      <c r="E252" s="2" t="n">
        <v>61317.58984</v>
      </c>
      <c r="F252" s="2" t="n">
        <v>23522.39648</v>
      </c>
      <c r="G252" s="3" t="n">
        <v>34373.39453</v>
      </c>
      <c r="H252" s="3" t="n">
        <v>55834.00391</v>
      </c>
      <c r="I252" s="3" t="n">
        <v>19380.39258</v>
      </c>
    </row>
    <row r="253" customFormat="false" ht="15" hidden="false" customHeight="false" outlineLevel="0" collapsed="false">
      <c r="A253" s="1" t="s">
        <v>735</v>
      </c>
      <c r="B253" s="1" t="s">
        <v>736</v>
      </c>
      <c r="C253" s="1" t="s">
        <v>737</v>
      </c>
      <c r="D253" s="2" t="n">
        <v>9025.693359</v>
      </c>
      <c r="E253" s="2" t="n">
        <v>14098.60352</v>
      </c>
      <c r="F253" s="2" t="n">
        <v>22121.94141</v>
      </c>
      <c r="G253" s="3" t="n">
        <v>4631.31543</v>
      </c>
      <c r="H253" s="3" t="n">
        <v>12916.4375</v>
      </c>
      <c r="I253" s="3" t="n">
        <v>42232.07813</v>
      </c>
    </row>
    <row r="254" customFormat="false" ht="15" hidden="false" customHeight="false" outlineLevel="0" collapsed="false">
      <c r="A254" s="1" t="s">
        <v>738</v>
      </c>
      <c r="B254" s="1" t="s">
        <v>739</v>
      </c>
      <c r="C254" s="1" t="s">
        <v>740</v>
      </c>
      <c r="D254" s="2" t="n">
        <v>557468.625</v>
      </c>
      <c r="E254" s="2" t="n">
        <v>460063.125</v>
      </c>
      <c r="F254" s="2" t="n">
        <v>651430</v>
      </c>
      <c r="G254" s="3" t="n">
        <v>191787.3281</v>
      </c>
      <c r="H254" s="3" t="n">
        <v>669670.875</v>
      </c>
      <c r="I254" s="3" t="n">
        <v>1237671.75</v>
      </c>
    </row>
    <row r="255" customFormat="false" ht="15" hidden="false" customHeight="false" outlineLevel="0" collapsed="false">
      <c r="A255" s="1" t="s">
        <v>741</v>
      </c>
      <c r="B255" s="1" t="s">
        <v>742</v>
      </c>
      <c r="C255" s="1" t="s">
        <v>743</v>
      </c>
      <c r="D255" s="2" t="n">
        <v>4469578.5</v>
      </c>
      <c r="E255" s="2" t="n">
        <v>4430058.5</v>
      </c>
      <c r="F255" s="2" t="n">
        <v>4570877.5</v>
      </c>
      <c r="G255" s="3" t="n">
        <v>1310294.5</v>
      </c>
      <c r="H255" s="3" t="n">
        <v>4701504</v>
      </c>
      <c r="I255" s="3" t="n">
        <v>5382679</v>
      </c>
    </row>
    <row r="256" customFormat="false" ht="15" hidden="false" customHeight="false" outlineLevel="0" collapsed="false">
      <c r="A256" s="1" t="s">
        <v>744</v>
      </c>
      <c r="B256" s="1" t="s">
        <v>745</v>
      </c>
      <c r="C256" s="1" t="s">
        <v>746</v>
      </c>
      <c r="D256" s="2" t="n">
        <v>4680.380859</v>
      </c>
      <c r="E256" s="2" t="n">
        <v>3519.440918</v>
      </c>
      <c r="F256" s="2" t="n">
        <v>13027.82617</v>
      </c>
      <c r="G256" s="3" t="n">
        <v>9696.005859</v>
      </c>
      <c r="H256" s="3" t="n">
        <v>6653.066895</v>
      </c>
      <c r="I256" s="3" t="n">
        <v>10097.30957</v>
      </c>
    </row>
    <row r="257" customFormat="false" ht="15" hidden="false" customHeight="false" outlineLevel="0" collapsed="false">
      <c r="A257" s="1" t="s">
        <v>747</v>
      </c>
      <c r="B257" s="1" t="s">
        <v>748</v>
      </c>
      <c r="C257" s="1" t="s">
        <v>749</v>
      </c>
      <c r="D257" s="2" t="n">
        <v>0.5</v>
      </c>
      <c r="E257" s="2" t="n">
        <v>2589.751709</v>
      </c>
      <c r="F257" s="2" t="n">
        <v>3961.529541</v>
      </c>
      <c r="G257" s="3" t="n">
        <v>0.5</v>
      </c>
      <c r="H257" s="3" t="n">
        <v>532.7853394</v>
      </c>
      <c r="I257" s="3" t="n">
        <v>5632.29248</v>
      </c>
    </row>
    <row r="258" customFormat="false" ht="15" hidden="false" customHeight="false" outlineLevel="0" collapsed="false">
      <c r="A258" s="1" t="s">
        <v>750</v>
      </c>
      <c r="B258" s="1" t="s">
        <v>751</v>
      </c>
      <c r="C258" s="1" t="s">
        <v>752</v>
      </c>
      <c r="D258" s="2" t="n">
        <v>4735.719727</v>
      </c>
      <c r="E258" s="2" t="n">
        <v>2046.346436</v>
      </c>
      <c r="F258" s="2" t="n">
        <v>4168.133301</v>
      </c>
      <c r="G258" s="3" t="n">
        <v>0.5</v>
      </c>
      <c r="H258" s="3" t="n">
        <v>2687.886963</v>
      </c>
      <c r="I258" s="3" t="n">
        <v>3435.684082</v>
      </c>
    </row>
    <row r="259" customFormat="false" ht="15" hidden="false" customHeight="false" outlineLevel="0" collapsed="false">
      <c r="A259" s="1" t="s">
        <v>753</v>
      </c>
      <c r="B259" s="1" t="s">
        <v>754</v>
      </c>
      <c r="C259" s="1" t="s">
        <v>755</v>
      </c>
      <c r="D259" s="2" t="n">
        <v>0.5</v>
      </c>
      <c r="E259" s="2" t="n">
        <v>0.5</v>
      </c>
      <c r="F259" s="2" t="n">
        <v>13191.31152</v>
      </c>
      <c r="G259" s="3" t="n">
        <v>0.5</v>
      </c>
      <c r="H259" s="3" t="n">
        <v>0.5</v>
      </c>
      <c r="I259" s="3" t="n">
        <v>10563.50684</v>
      </c>
    </row>
    <row r="260" customFormat="false" ht="15" hidden="false" customHeight="false" outlineLevel="0" collapsed="false">
      <c r="A260" s="1" t="s">
        <v>756</v>
      </c>
      <c r="B260" s="1" t="s">
        <v>757</v>
      </c>
      <c r="C260" s="1" t="s">
        <v>758</v>
      </c>
      <c r="D260" s="2" t="n">
        <v>12285.45117</v>
      </c>
      <c r="E260" s="2" t="n">
        <v>14502.65137</v>
      </c>
      <c r="F260" s="2" t="n">
        <v>16919.38672</v>
      </c>
      <c r="G260" s="3" t="n">
        <v>25127.82031</v>
      </c>
      <c r="H260" s="3" t="n">
        <v>12006.81836</v>
      </c>
      <c r="I260" s="3" t="n">
        <v>17298.24805</v>
      </c>
    </row>
    <row r="261" customFormat="false" ht="15" hidden="false" customHeight="false" outlineLevel="0" collapsed="false">
      <c r="A261" s="1" t="s">
        <v>759</v>
      </c>
      <c r="B261" s="1" t="s">
        <v>760</v>
      </c>
      <c r="C261" s="1" t="s">
        <v>761</v>
      </c>
      <c r="D261" s="2" t="n">
        <v>11667.84082</v>
      </c>
      <c r="E261" s="2" t="n">
        <v>13785.96387</v>
      </c>
      <c r="F261" s="2" t="n">
        <v>35055.9375</v>
      </c>
      <c r="G261" s="3" t="n">
        <v>15600.58691</v>
      </c>
      <c r="H261" s="3" t="n">
        <v>14294.88379</v>
      </c>
      <c r="I261" s="3" t="n">
        <v>35860.9375</v>
      </c>
    </row>
    <row r="262" customFormat="false" ht="15" hidden="false" customHeight="false" outlineLevel="0" collapsed="false">
      <c r="A262" s="1" t="s">
        <v>762</v>
      </c>
      <c r="B262" s="1" t="s">
        <v>763</v>
      </c>
      <c r="C262" s="1" t="s">
        <v>764</v>
      </c>
      <c r="D262" s="2" t="n">
        <v>0.5</v>
      </c>
      <c r="E262" s="2" t="n">
        <v>1125.234131</v>
      </c>
      <c r="F262" s="2" t="n">
        <v>0.5</v>
      </c>
      <c r="G262" s="3" t="n">
        <v>0.5</v>
      </c>
      <c r="H262" s="3" t="n">
        <v>3620.071777</v>
      </c>
      <c r="I262" s="3" t="n">
        <v>1139.644165</v>
      </c>
    </row>
    <row r="263" customFormat="false" ht="15" hidden="false" customHeight="false" outlineLevel="0" collapsed="false">
      <c r="A263" s="1" t="s">
        <v>765</v>
      </c>
      <c r="B263" s="1" t="s">
        <v>766</v>
      </c>
      <c r="C263" s="1" t="s">
        <v>767</v>
      </c>
      <c r="D263" s="2" t="n">
        <v>27292.52539</v>
      </c>
      <c r="E263" s="2" t="n">
        <v>29225.10547</v>
      </c>
      <c r="F263" s="2" t="n">
        <v>23274.39063</v>
      </c>
      <c r="G263" s="3" t="n">
        <v>0.5</v>
      </c>
      <c r="H263" s="3" t="n">
        <v>15221.99609</v>
      </c>
      <c r="I263" s="3" t="n">
        <v>57825.91797</v>
      </c>
    </row>
    <row r="264" customFormat="false" ht="15" hidden="false" customHeight="false" outlineLevel="0" collapsed="false">
      <c r="A264" s="1" t="s">
        <v>768</v>
      </c>
      <c r="B264" s="1" t="s">
        <v>769</v>
      </c>
      <c r="C264" s="1" t="s">
        <v>770</v>
      </c>
      <c r="D264" s="2" t="n">
        <v>22581.71875</v>
      </c>
      <c r="E264" s="2" t="n">
        <v>19752.04883</v>
      </c>
      <c r="F264" s="2" t="n">
        <v>25557.50586</v>
      </c>
      <c r="G264" s="3" t="n">
        <v>13238.73633</v>
      </c>
      <c r="H264" s="3" t="n">
        <v>18784.58594</v>
      </c>
      <c r="I264" s="3" t="n">
        <v>37714.18359</v>
      </c>
    </row>
    <row r="265" customFormat="false" ht="15" hidden="false" customHeight="false" outlineLevel="0" collapsed="false">
      <c r="A265" s="1" t="s">
        <v>771</v>
      </c>
      <c r="B265" s="1" t="s">
        <v>772</v>
      </c>
      <c r="C265" s="1" t="s">
        <v>773</v>
      </c>
      <c r="D265" s="2" t="n">
        <v>13444.27246</v>
      </c>
      <c r="E265" s="2" t="n">
        <v>10445.57422</v>
      </c>
      <c r="F265" s="2" t="n">
        <v>15539.31445</v>
      </c>
      <c r="G265" s="3" t="n">
        <v>0.5</v>
      </c>
      <c r="H265" s="3" t="n">
        <v>8716.404297</v>
      </c>
      <c r="I265" s="3" t="n">
        <v>21578.44141</v>
      </c>
    </row>
    <row r="266" customFormat="false" ht="15" hidden="false" customHeight="false" outlineLevel="0" collapsed="false">
      <c r="A266" s="1" t="s">
        <v>774</v>
      </c>
      <c r="B266" s="1" t="s">
        <v>775</v>
      </c>
      <c r="C266" s="1" t="s">
        <v>776</v>
      </c>
      <c r="D266" s="2" t="n">
        <v>17066.54883</v>
      </c>
      <c r="E266" s="2" t="n">
        <v>6364.829102</v>
      </c>
      <c r="F266" s="2" t="n">
        <v>8372.869141</v>
      </c>
      <c r="G266" s="3" t="n">
        <v>256566.4688</v>
      </c>
      <c r="H266" s="3" t="n">
        <v>5704.845703</v>
      </c>
      <c r="I266" s="3" t="n">
        <v>7548.16748</v>
      </c>
    </row>
    <row r="267" customFormat="false" ht="15" hidden="false" customHeight="false" outlineLevel="0" collapsed="false">
      <c r="A267" s="1" t="s">
        <v>777</v>
      </c>
      <c r="B267" s="1" t="s">
        <v>778</v>
      </c>
      <c r="C267" s="1" t="s">
        <v>779</v>
      </c>
      <c r="D267" s="2" t="n">
        <v>58246.19922</v>
      </c>
      <c r="E267" s="2" t="n">
        <v>57643.49219</v>
      </c>
      <c r="F267" s="2" t="n">
        <v>117588.9375</v>
      </c>
      <c r="G267" s="3" t="n">
        <v>39936.98828</v>
      </c>
      <c r="H267" s="3" t="n">
        <v>178468.1875</v>
      </c>
      <c r="I267" s="3" t="n">
        <v>78328.07813</v>
      </c>
    </row>
    <row r="268" customFormat="false" ht="15" hidden="false" customHeight="false" outlineLevel="0" collapsed="false">
      <c r="A268" s="1" t="s">
        <v>780</v>
      </c>
      <c r="B268" s="1" t="s">
        <v>781</v>
      </c>
      <c r="C268" s="1" t="s">
        <v>782</v>
      </c>
      <c r="D268" s="2" t="n">
        <v>39781.25781</v>
      </c>
      <c r="E268" s="2" t="n">
        <v>49363.07422</v>
      </c>
      <c r="F268" s="2" t="n">
        <v>28782.77734</v>
      </c>
      <c r="G268" s="3" t="n">
        <v>389721.75</v>
      </c>
      <c r="H268" s="3" t="n">
        <v>50383.37109</v>
      </c>
      <c r="I268" s="3" t="n">
        <v>21001.38867</v>
      </c>
    </row>
    <row r="269" customFormat="false" ht="15" hidden="false" customHeight="false" outlineLevel="0" collapsed="false">
      <c r="A269" s="1" t="s">
        <v>783</v>
      </c>
      <c r="B269" s="1" t="s">
        <v>784</v>
      </c>
      <c r="C269" s="1" t="s">
        <v>785</v>
      </c>
      <c r="D269" s="2" t="n">
        <v>4988.943848</v>
      </c>
      <c r="E269" s="2" t="n">
        <v>6719.777344</v>
      </c>
      <c r="F269" s="2" t="n">
        <v>5581.28418</v>
      </c>
      <c r="G269" s="3" t="n">
        <v>0.5</v>
      </c>
      <c r="H269" s="3" t="n">
        <v>4407.154297</v>
      </c>
      <c r="I269" s="3" t="n">
        <v>7358.523926</v>
      </c>
    </row>
    <row r="270" customFormat="false" ht="15" hidden="false" customHeight="false" outlineLevel="0" collapsed="false">
      <c r="A270" s="1" t="s">
        <v>786</v>
      </c>
      <c r="B270" s="1" t="s">
        <v>787</v>
      </c>
      <c r="C270" s="1" t="s">
        <v>788</v>
      </c>
      <c r="D270" s="2" t="n">
        <v>30135.49609</v>
      </c>
      <c r="E270" s="2" t="n">
        <v>25911.75977</v>
      </c>
      <c r="F270" s="2" t="n">
        <v>45201.96875</v>
      </c>
      <c r="G270" s="3" t="n">
        <v>5970.885742</v>
      </c>
      <c r="H270" s="3" t="n">
        <v>35845.42188</v>
      </c>
      <c r="I270" s="3" t="n">
        <v>39301.0625</v>
      </c>
    </row>
    <row r="271" customFormat="false" ht="15" hidden="false" customHeight="false" outlineLevel="0" collapsed="false">
      <c r="A271" s="1" t="s">
        <v>789</v>
      </c>
      <c r="B271" s="1" t="s">
        <v>790</v>
      </c>
      <c r="C271" s="1" t="s">
        <v>791</v>
      </c>
      <c r="D271" s="2" t="n">
        <v>6235.143066</v>
      </c>
      <c r="E271" s="2" t="n">
        <v>7427.958984</v>
      </c>
      <c r="F271" s="2" t="n">
        <v>3024.775391</v>
      </c>
      <c r="G271" s="3" t="n">
        <v>17970.89453</v>
      </c>
      <c r="H271" s="3" t="n">
        <v>0.5</v>
      </c>
      <c r="I271" s="3" t="n">
        <v>1548.783081</v>
      </c>
    </row>
    <row r="272" customFormat="false" ht="15" hidden="false" customHeight="false" outlineLevel="0" collapsed="false">
      <c r="A272" s="1" t="s">
        <v>792</v>
      </c>
      <c r="B272" s="1" t="s">
        <v>793</v>
      </c>
      <c r="C272" s="1" t="s">
        <v>794</v>
      </c>
      <c r="D272" s="2" t="n">
        <v>12107.32422</v>
      </c>
      <c r="E272" s="2" t="n">
        <v>27509.93164</v>
      </c>
      <c r="F272" s="2" t="n">
        <v>30713.25195</v>
      </c>
      <c r="G272" s="3" t="n">
        <v>0.5</v>
      </c>
      <c r="H272" s="3" t="n">
        <v>33723.60938</v>
      </c>
      <c r="I272" s="3" t="n">
        <v>30577.63281</v>
      </c>
    </row>
    <row r="273" customFormat="false" ht="15" hidden="false" customHeight="false" outlineLevel="0" collapsed="false">
      <c r="A273" s="1" t="s">
        <v>795</v>
      </c>
      <c r="B273" s="1" t="s">
        <v>796</v>
      </c>
      <c r="C273" s="1" t="s">
        <v>797</v>
      </c>
      <c r="D273" s="2" t="n">
        <v>15293.45898</v>
      </c>
      <c r="E273" s="2" t="n">
        <v>6417.788086</v>
      </c>
      <c r="F273" s="2" t="n">
        <v>10009.42773</v>
      </c>
      <c r="G273" s="3" t="n">
        <v>0.5</v>
      </c>
      <c r="H273" s="3" t="n">
        <v>0.5</v>
      </c>
      <c r="I273" s="3" t="n">
        <v>7708.776855</v>
      </c>
    </row>
    <row r="274" customFormat="false" ht="15" hidden="false" customHeight="false" outlineLevel="0" collapsed="false">
      <c r="A274" s="1" t="s">
        <v>798</v>
      </c>
      <c r="B274" s="1" t="s">
        <v>799</v>
      </c>
      <c r="C274" s="1" t="s">
        <v>800</v>
      </c>
      <c r="D274" s="2" t="n">
        <v>4203.683594</v>
      </c>
      <c r="E274" s="2" t="n">
        <v>12881.08301</v>
      </c>
      <c r="F274" s="2" t="n">
        <v>18995.26172</v>
      </c>
      <c r="G274" s="3" t="n">
        <v>16577.98242</v>
      </c>
      <c r="H274" s="3" t="n">
        <v>21276.95117</v>
      </c>
      <c r="I274" s="3" t="n">
        <v>23685.72266</v>
      </c>
    </row>
    <row r="275" customFormat="false" ht="15" hidden="false" customHeight="false" outlineLevel="0" collapsed="false">
      <c r="A275" s="1" t="s">
        <v>801</v>
      </c>
      <c r="B275" s="1" t="s">
        <v>802</v>
      </c>
      <c r="C275" s="1" t="s">
        <v>803</v>
      </c>
      <c r="D275" s="2" t="n">
        <v>0.5</v>
      </c>
      <c r="E275" s="2" t="n">
        <v>0.5</v>
      </c>
      <c r="F275" s="2" t="n">
        <v>3441.802246</v>
      </c>
      <c r="G275" s="3" t="n">
        <v>0.5</v>
      </c>
      <c r="H275" s="3" t="n">
        <v>5079.697754</v>
      </c>
      <c r="I275" s="3" t="n">
        <v>7339.166016</v>
      </c>
    </row>
    <row r="276" customFormat="false" ht="15" hidden="false" customHeight="false" outlineLevel="0" collapsed="false">
      <c r="A276" s="1" t="s">
        <v>804</v>
      </c>
      <c r="B276" s="1" t="s">
        <v>805</v>
      </c>
      <c r="C276" s="1" t="s">
        <v>806</v>
      </c>
      <c r="D276" s="2" t="n">
        <v>2629.328857</v>
      </c>
      <c r="E276" s="2" t="n">
        <v>0.5</v>
      </c>
      <c r="F276" s="2" t="n">
        <v>0.5</v>
      </c>
      <c r="G276" s="3" t="n">
        <v>0.5</v>
      </c>
      <c r="H276" s="3" t="n">
        <v>0.5</v>
      </c>
      <c r="I276" s="3" t="n">
        <v>1494.668091</v>
      </c>
    </row>
    <row r="277" customFormat="false" ht="15" hidden="false" customHeight="false" outlineLevel="0" collapsed="false">
      <c r="A277" s="1" t="s">
        <v>807</v>
      </c>
      <c r="B277" s="1" t="s">
        <v>808</v>
      </c>
      <c r="C277" s="1" t="s">
        <v>809</v>
      </c>
      <c r="D277" s="2" t="n">
        <v>5457.648926</v>
      </c>
      <c r="E277" s="2" t="n">
        <v>1771.041626</v>
      </c>
      <c r="F277" s="2" t="n">
        <v>0.5</v>
      </c>
      <c r="G277" s="3" t="n">
        <v>0.5</v>
      </c>
      <c r="H277" s="3" t="n">
        <v>2312.904541</v>
      </c>
      <c r="I277" s="3" t="n">
        <v>0.5</v>
      </c>
    </row>
    <row r="278" customFormat="false" ht="15" hidden="false" customHeight="false" outlineLevel="0" collapsed="false">
      <c r="A278" s="1" t="s">
        <v>810</v>
      </c>
      <c r="B278" s="1" t="s">
        <v>811</v>
      </c>
      <c r="C278" s="1" t="s">
        <v>812</v>
      </c>
      <c r="D278" s="2" t="n">
        <v>15320.22949</v>
      </c>
      <c r="E278" s="2" t="n">
        <v>14685.38477</v>
      </c>
      <c r="F278" s="2" t="n">
        <v>18188.18359</v>
      </c>
      <c r="G278" s="3" t="n">
        <v>21783.02344</v>
      </c>
      <c r="H278" s="3" t="n">
        <v>13614.42285</v>
      </c>
      <c r="I278" s="3" t="n">
        <v>19457.97656</v>
      </c>
    </row>
    <row r="279" customFormat="false" ht="15" hidden="false" customHeight="false" outlineLevel="0" collapsed="false">
      <c r="A279" s="1" t="s">
        <v>813</v>
      </c>
      <c r="B279" s="1" t="s">
        <v>814</v>
      </c>
      <c r="C279" s="1" t="s">
        <v>815</v>
      </c>
      <c r="D279" s="2" t="n">
        <v>9186.089844</v>
      </c>
      <c r="E279" s="2" t="n">
        <v>5849.879883</v>
      </c>
      <c r="F279" s="2" t="n">
        <v>0.5</v>
      </c>
      <c r="G279" s="3" t="n">
        <v>84223.78906</v>
      </c>
      <c r="H279" s="3" t="n">
        <v>0.5</v>
      </c>
      <c r="I279" s="3" t="n">
        <v>7622.304688</v>
      </c>
    </row>
    <row r="280" customFormat="false" ht="15" hidden="false" customHeight="false" outlineLevel="0" collapsed="false">
      <c r="A280" s="1" t="s">
        <v>816</v>
      </c>
      <c r="B280" s="1" t="s">
        <v>817</v>
      </c>
      <c r="C280" s="1" t="s">
        <v>818</v>
      </c>
      <c r="D280" s="2" t="n">
        <v>2519.365967</v>
      </c>
      <c r="E280" s="2" t="n">
        <v>3827.098633</v>
      </c>
      <c r="F280" s="2" t="n">
        <v>0.5</v>
      </c>
      <c r="G280" s="3" t="n">
        <v>0.5</v>
      </c>
      <c r="H280" s="3" t="n">
        <v>2214.285156</v>
      </c>
      <c r="I280" s="3" t="n">
        <v>2814.860352</v>
      </c>
    </row>
    <row r="281" customFormat="false" ht="15" hidden="false" customHeight="false" outlineLevel="0" collapsed="false">
      <c r="A281" s="1" t="s">
        <v>819</v>
      </c>
      <c r="B281" s="1" t="s">
        <v>820</v>
      </c>
      <c r="C281" s="1" t="s">
        <v>821</v>
      </c>
      <c r="D281" s="2" t="n">
        <v>48123.41797</v>
      </c>
      <c r="E281" s="2" t="n">
        <v>38914.53125</v>
      </c>
      <c r="F281" s="2" t="n">
        <v>45760.10156</v>
      </c>
      <c r="G281" s="3" t="n">
        <v>32468.00781</v>
      </c>
      <c r="H281" s="3" t="n">
        <v>34124.70313</v>
      </c>
      <c r="I281" s="3" t="n">
        <v>76914.04688</v>
      </c>
    </row>
    <row r="282" customFormat="false" ht="15" hidden="false" customHeight="false" outlineLevel="0" collapsed="false">
      <c r="A282" s="1" t="s">
        <v>822</v>
      </c>
      <c r="B282" s="1" t="s">
        <v>823</v>
      </c>
      <c r="C282" s="1" t="s">
        <v>824</v>
      </c>
      <c r="D282" s="2" t="n">
        <v>4269.058105</v>
      </c>
      <c r="E282" s="2" t="n">
        <v>1535.520264</v>
      </c>
      <c r="F282" s="2" t="n">
        <v>2905.943848</v>
      </c>
      <c r="G282" s="3" t="n">
        <v>0.5</v>
      </c>
      <c r="H282" s="3" t="n">
        <v>4970.714844</v>
      </c>
      <c r="I282" s="3" t="n">
        <v>0.5</v>
      </c>
    </row>
    <row r="283" customFormat="false" ht="15" hidden="false" customHeight="false" outlineLevel="0" collapsed="false">
      <c r="A283" s="1" t="s">
        <v>825</v>
      </c>
      <c r="B283" s="1" t="s">
        <v>826</v>
      </c>
      <c r="C283" s="1" t="s">
        <v>827</v>
      </c>
      <c r="D283" s="2" t="n">
        <v>33104.05469</v>
      </c>
      <c r="E283" s="2" t="n">
        <v>29078.8125</v>
      </c>
      <c r="F283" s="2" t="n">
        <v>60491.41406</v>
      </c>
      <c r="G283" s="3" t="n">
        <v>9516.047852</v>
      </c>
      <c r="H283" s="3" t="n">
        <v>63946.42969</v>
      </c>
      <c r="I283" s="3" t="n">
        <v>91876.25</v>
      </c>
    </row>
    <row r="284" customFormat="false" ht="15" hidden="false" customHeight="false" outlineLevel="0" collapsed="false">
      <c r="A284" s="1" t="s">
        <v>828</v>
      </c>
      <c r="B284" s="1" t="s">
        <v>829</v>
      </c>
      <c r="C284" s="1" t="s">
        <v>830</v>
      </c>
      <c r="D284" s="2" t="n">
        <v>14601.66211</v>
      </c>
      <c r="E284" s="2" t="n">
        <v>13859.16699</v>
      </c>
      <c r="F284" s="2" t="n">
        <v>15933.73047</v>
      </c>
      <c r="G284" s="3" t="n">
        <v>7429.918945</v>
      </c>
      <c r="H284" s="3" t="n">
        <v>12968.75781</v>
      </c>
      <c r="I284" s="3" t="n">
        <v>21352.75391</v>
      </c>
    </row>
    <row r="285" customFormat="false" ht="15" hidden="false" customHeight="false" outlineLevel="0" collapsed="false">
      <c r="A285" s="1" t="s">
        <v>831</v>
      </c>
      <c r="B285" s="1" t="s">
        <v>832</v>
      </c>
      <c r="C285" s="1" t="s">
        <v>833</v>
      </c>
      <c r="D285" s="2" t="n">
        <v>28869.38867</v>
      </c>
      <c r="E285" s="2" t="n">
        <v>30853.30078</v>
      </c>
      <c r="F285" s="2" t="n">
        <v>70316.09375</v>
      </c>
      <c r="G285" s="3" t="n">
        <v>87856.71875</v>
      </c>
      <c r="H285" s="3" t="n">
        <v>53083.39844</v>
      </c>
      <c r="I285" s="3" t="n">
        <v>57319.63672</v>
      </c>
    </row>
    <row r="286" customFormat="false" ht="15" hidden="false" customHeight="false" outlineLevel="0" collapsed="false">
      <c r="A286" s="1" t="s">
        <v>834</v>
      </c>
      <c r="B286" s="1" t="s">
        <v>835</v>
      </c>
      <c r="C286" s="1" t="s">
        <v>836</v>
      </c>
      <c r="D286" s="2" t="n">
        <v>0.5</v>
      </c>
      <c r="E286" s="2" t="n">
        <v>0.5</v>
      </c>
      <c r="F286" s="2" t="n">
        <v>4620.933105</v>
      </c>
      <c r="G286" s="3" t="n">
        <v>0.5</v>
      </c>
      <c r="H286" s="3" t="n">
        <v>2404399</v>
      </c>
      <c r="I286" s="3" t="n">
        <v>12996745</v>
      </c>
    </row>
    <row r="287" customFormat="false" ht="15" hidden="false" customHeight="false" outlineLevel="0" collapsed="false">
      <c r="A287" s="1" t="s">
        <v>837</v>
      </c>
      <c r="B287" s="1" t="s">
        <v>838</v>
      </c>
      <c r="C287" s="1" t="s">
        <v>839</v>
      </c>
      <c r="D287" s="2" t="n">
        <v>1009442.875</v>
      </c>
      <c r="E287" s="2" t="n">
        <v>52078.77734</v>
      </c>
      <c r="F287" s="2" t="n">
        <v>87028.08594</v>
      </c>
      <c r="G287" s="3" t="n">
        <v>80878.75781</v>
      </c>
      <c r="H287" s="3" t="n">
        <v>62902.34375</v>
      </c>
      <c r="I287" s="3" t="n">
        <v>69253.89063</v>
      </c>
    </row>
    <row r="288" customFormat="false" ht="15" hidden="false" customHeight="false" outlineLevel="0" collapsed="false">
      <c r="A288" s="1" t="s">
        <v>840</v>
      </c>
      <c r="B288" s="1" t="s">
        <v>841</v>
      </c>
      <c r="C288" s="1" t="s">
        <v>842</v>
      </c>
      <c r="D288" s="2" t="n">
        <v>8913.930664</v>
      </c>
      <c r="E288" s="2" t="n">
        <v>26915.18945</v>
      </c>
      <c r="F288" s="2" t="n">
        <v>6851.146484</v>
      </c>
      <c r="G288" s="3" t="n">
        <v>15365.14648</v>
      </c>
      <c r="H288" s="3" t="n">
        <v>20240.85352</v>
      </c>
      <c r="I288" s="3" t="n">
        <v>11839.25879</v>
      </c>
    </row>
    <row r="289" customFormat="false" ht="15" hidden="false" customHeight="false" outlineLevel="0" collapsed="false">
      <c r="A289" s="1" t="s">
        <v>843</v>
      </c>
      <c r="B289" s="1" t="s">
        <v>844</v>
      </c>
      <c r="C289" s="1" t="s">
        <v>845</v>
      </c>
      <c r="D289" s="2" t="n">
        <v>5002.554688</v>
      </c>
      <c r="E289" s="2" t="n">
        <v>3884.948242</v>
      </c>
      <c r="F289" s="2" t="n">
        <v>5134.344238</v>
      </c>
      <c r="G289" s="3" t="n">
        <v>0.5</v>
      </c>
      <c r="H289" s="3" t="n">
        <v>4771.081055</v>
      </c>
      <c r="I289" s="3" t="n">
        <v>9602.860352</v>
      </c>
    </row>
    <row r="290" customFormat="false" ht="15" hidden="false" customHeight="false" outlineLevel="0" collapsed="false">
      <c r="A290" s="1" t="s">
        <v>846</v>
      </c>
      <c r="B290" s="1" t="s">
        <v>847</v>
      </c>
      <c r="C290" s="1" t="s">
        <v>848</v>
      </c>
      <c r="D290" s="2" t="n">
        <v>1649.383911</v>
      </c>
      <c r="E290" s="2" t="n">
        <v>2556.417725</v>
      </c>
      <c r="F290" s="2" t="n">
        <v>0.5</v>
      </c>
      <c r="G290" s="3" t="n">
        <v>0.5</v>
      </c>
      <c r="H290" s="3" t="n">
        <v>4579.071289</v>
      </c>
      <c r="I290" s="3" t="n">
        <v>4335.980957</v>
      </c>
    </row>
    <row r="291" customFormat="false" ht="15" hidden="false" customHeight="false" outlineLevel="0" collapsed="false">
      <c r="A291" s="1" t="s">
        <v>849</v>
      </c>
      <c r="B291" s="1" t="s">
        <v>850</v>
      </c>
      <c r="C291" s="1" t="s">
        <v>851</v>
      </c>
      <c r="D291" s="2" t="n">
        <v>22763.17383</v>
      </c>
      <c r="E291" s="2" t="n">
        <v>25187.36719</v>
      </c>
      <c r="F291" s="2" t="n">
        <v>140132.5313</v>
      </c>
      <c r="G291" s="3" t="n">
        <v>10055.32324</v>
      </c>
      <c r="H291" s="3" t="n">
        <v>90526.95313</v>
      </c>
      <c r="I291" s="3" t="n">
        <v>160027.7188</v>
      </c>
    </row>
    <row r="292" customFormat="false" ht="15" hidden="false" customHeight="false" outlineLevel="0" collapsed="false">
      <c r="A292" s="1" t="s">
        <v>852</v>
      </c>
      <c r="B292" s="1" t="s">
        <v>853</v>
      </c>
      <c r="C292" s="1" t="s">
        <v>854</v>
      </c>
      <c r="D292" s="2" t="n">
        <v>3532.453125</v>
      </c>
      <c r="E292" s="2" t="n">
        <v>3513.629395</v>
      </c>
      <c r="F292" s="2" t="n">
        <v>10696.00391</v>
      </c>
      <c r="G292" s="3" t="n">
        <v>0.5</v>
      </c>
      <c r="H292" s="3" t="n">
        <v>0.5</v>
      </c>
      <c r="I292" s="3" t="n">
        <v>3978.712891</v>
      </c>
    </row>
    <row r="293" customFormat="false" ht="15" hidden="false" customHeight="false" outlineLevel="0" collapsed="false">
      <c r="A293" s="1" t="s">
        <v>855</v>
      </c>
      <c r="B293" s="1" t="s">
        <v>856</v>
      </c>
      <c r="C293" s="1" t="s">
        <v>857</v>
      </c>
      <c r="D293" s="2" t="n">
        <v>748836.5</v>
      </c>
      <c r="E293" s="2" t="n">
        <v>775213.25</v>
      </c>
      <c r="F293" s="2" t="n">
        <v>366642.7813</v>
      </c>
      <c r="G293" s="3" t="n">
        <v>504048.125</v>
      </c>
      <c r="H293" s="3" t="n">
        <v>405112.375</v>
      </c>
      <c r="I293" s="3" t="n">
        <v>288127.8438</v>
      </c>
    </row>
    <row r="294" customFormat="false" ht="15" hidden="false" customHeight="false" outlineLevel="0" collapsed="false">
      <c r="A294" s="1" t="s">
        <v>858</v>
      </c>
      <c r="B294" s="1" t="s">
        <v>859</v>
      </c>
      <c r="C294" s="1" t="s">
        <v>860</v>
      </c>
      <c r="D294" s="2" t="n">
        <v>85158.10938</v>
      </c>
      <c r="E294" s="2" t="n">
        <v>52886.90625</v>
      </c>
      <c r="F294" s="2" t="n">
        <v>67027.9375</v>
      </c>
      <c r="G294" s="3" t="n">
        <v>382767.1875</v>
      </c>
      <c r="H294" s="3" t="n">
        <v>46649.40234</v>
      </c>
      <c r="I294" s="3" t="n">
        <v>46620.65234</v>
      </c>
    </row>
    <row r="295" customFormat="false" ht="15" hidden="false" customHeight="false" outlineLevel="0" collapsed="false">
      <c r="A295" s="1" t="s">
        <v>861</v>
      </c>
      <c r="B295" s="1" t="s">
        <v>862</v>
      </c>
      <c r="C295" s="1" t="s">
        <v>863</v>
      </c>
      <c r="D295" s="2" t="n">
        <v>78188.26563</v>
      </c>
      <c r="E295" s="2" t="n">
        <v>108382.8516</v>
      </c>
      <c r="F295" s="2" t="n">
        <v>61129.875</v>
      </c>
      <c r="G295" s="3" t="n">
        <v>485144.9063</v>
      </c>
      <c r="H295" s="3" t="n">
        <v>85159.35938</v>
      </c>
      <c r="I295" s="3" t="n">
        <v>44091.10938</v>
      </c>
    </row>
    <row r="296" customFormat="false" ht="15" hidden="false" customHeight="false" outlineLevel="0" collapsed="false">
      <c r="A296" s="1" t="s">
        <v>864</v>
      </c>
      <c r="B296" s="1" t="s">
        <v>865</v>
      </c>
      <c r="C296" s="1" t="s">
        <v>866</v>
      </c>
      <c r="D296" s="2" t="n">
        <v>0.5</v>
      </c>
      <c r="E296" s="2" t="n">
        <v>10285.11719</v>
      </c>
      <c r="F296" s="2" t="n">
        <v>31890.06836</v>
      </c>
      <c r="G296" s="3" t="n">
        <v>0.5</v>
      </c>
      <c r="H296" s="3" t="n">
        <v>11644.57324</v>
      </c>
      <c r="I296" s="3" t="n">
        <v>5569.279297</v>
      </c>
    </row>
    <row r="297" customFormat="false" ht="15" hidden="false" customHeight="false" outlineLevel="0" collapsed="false">
      <c r="A297" s="1" t="s">
        <v>867</v>
      </c>
      <c r="B297" s="1" t="s">
        <v>868</v>
      </c>
      <c r="C297" s="1" t="s">
        <v>869</v>
      </c>
      <c r="D297" s="2" t="n">
        <v>17505.04492</v>
      </c>
      <c r="E297" s="2" t="n">
        <v>21752.38281</v>
      </c>
      <c r="F297" s="2" t="n">
        <v>7145.605469</v>
      </c>
      <c r="G297" s="3" t="n">
        <v>0.5</v>
      </c>
      <c r="H297" s="3" t="n">
        <v>11877.52148</v>
      </c>
      <c r="I297" s="3" t="n">
        <v>24743.41211</v>
      </c>
    </row>
    <row r="298" customFormat="false" ht="15" hidden="false" customHeight="false" outlineLevel="0" collapsed="false">
      <c r="A298" s="1" t="s">
        <v>870</v>
      </c>
      <c r="B298" s="1" t="s">
        <v>871</v>
      </c>
      <c r="C298" s="1" t="s">
        <v>872</v>
      </c>
      <c r="D298" s="2" t="n">
        <v>1412.714478</v>
      </c>
      <c r="E298" s="2" t="n">
        <v>0.5</v>
      </c>
      <c r="F298" s="2" t="n">
        <v>0.5</v>
      </c>
      <c r="G298" s="3" t="n">
        <v>0.5</v>
      </c>
      <c r="H298" s="3" t="n">
        <v>10511.69922</v>
      </c>
      <c r="I298" s="3" t="n">
        <v>36065.21875</v>
      </c>
    </row>
    <row r="299" customFormat="false" ht="15" hidden="false" customHeight="false" outlineLevel="0" collapsed="false">
      <c r="A299" s="1" t="s">
        <v>873</v>
      </c>
      <c r="B299" s="1" t="s">
        <v>874</v>
      </c>
      <c r="C299" s="1" t="s">
        <v>875</v>
      </c>
      <c r="D299" s="2" t="n">
        <v>2615.940918</v>
      </c>
      <c r="E299" s="2" t="n">
        <v>2567.059326</v>
      </c>
      <c r="F299" s="2" t="n">
        <v>4409.781738</v>
      </c>
      <c r="G299" s="3" t="n">
        <v>0.5</v>
      </c>
      <c r="H299" s="3" t="n">
        <v>3177.814941</v>
      </c>
      <c r="I299" s="3" t="n">
        <v>8699.360352</v>
      </c>
    </row>
    <row r="300" customFormat="false" ht="15" hidden="false" customHeight="false" outlineLevel="0" collapsed="false">
      <c r="A300" s="1" t="s">
        <v>876</v>
      </c>
      <c r="B300" s="1" t="s">
        <v>877</v>
      </c>
      <c r="C300" s="1" t="s">
        <v>878</v>
      </c>
      <c r="D300" s="2" t="n">
        <v>1134717.75</v>
      </c>
      <c r="E300" s="2" t="n">
        <v>477124.625</v>
      </c>
      <c r="F300" s="2" t="n">
        <v>647882</v>
      </c>
      <c r="G300" s="3" t="n">
        <v>141805.875</v>
      </c>
      <c r="H300" s="3" t="n">
        <v>615561.8125</v>
      </c>
      <c r="I300" s="3" t="n">
        <v>575382.5625</v>
      </c>
    </row>
    <row r="301" customFormat="false" ht="15" hidden="false" customHeight="false" outlineLevel="0" collapsed="false">
      <c r="A301" s="1" t="s">
        <v>879</v>
      </c>
      <c r="B301" s="1" t="s">
        <v>880</v>
      </c>
      <c r="C301" s="1" t="s">
        <v>881</v>
      </c>
      <c r="D301" s="2" t="n">
        <v>39853.48438</v>
      </c>
      <c r="E301" s="2" t="n">
        <v>36788.54297</v>
      </c>
      <c r="F301" s="2" t="n">
        <v>92216.54688</v>
      </c>
      <c r="G301" s="3" t="n">
        <v>25317.77344</v>
      </c>
      <c r="H301" s="3" t="n">
        <v>54016.76563</v>
      </c>
      <c r="I301" s="3" t="n">
        <v>55812.53125</v>
      </c>
    </row>
    <row r="302" customFormat="false" ht="15" hidden="false" customHeight="false" outlineLevel="0" collapsed="false">
      <c r="A302" s="1" t="s">
        <v>882</v>
      </c>
      <c r="B302" s="1" t="s">
        <v>883</v>
      </c>
      <c r="C302" s="1" t="s">
        <v>884</v>
      </c>
      <c r="D302" s="2" t="n">
        <v>49355.14844</v>
      </c>
      <c r="E302" s="2" t="n">
        <v>13730.05859</v>
      </c>
      <c r="F302" s="2" t="n">
        <v>42990.78906</v>
      </c>
      <c r="G302" s="3" t="n">
        <v>9790.804688</v>
      </c>
      <c r="H302" s="3" t="n">
        <v>9799.427734</v>
      </c>
      <c r="I302" s="3" t="n">
        <v>36527.80078</v>
      </c>
    </row>
    <row r="303" customFormat="false" ht="15" hidden="false" customHeight="false" outlineLevel="0" collapsed="false">
      <c r="A303" s="1" t="s">
        <v>885</v>
      </c>
      <c r="B303" s="1" t="s">
        <v>886</v>
      </c>
      <c r="C303" s="1" t="s">
        <v>887</v>
      </c>
      <c r="D303" s="2" t="n">
        <v>265230.5313</v>
      </c>
      <c r="E303" s="2" t="n">
        <v>474635.0938</v>
      </c>
      <c r="F303" s="2" t="n">
        <v>408575.0625</v>
      </c>
      <c r="G303" s="3" t="n">
        <v>765059.125</v>
      </c>
      <c r="H303" s="3" t="n">
        <v>423622.6875</v>
      </c>
      <c r="I303" s="3" t="n">
        <v>713279.3125</v>
      </c>
    </row>
    <row r="304" customFormat="false" ht="15" hidden="false" customHeight="false" outlineLevel="0" collapsed="false">
      <c r="A304" s="1" t="s">
        <v>888</v>
      </c>
      <c r="B304" s="1" t="s">
        <v>889</v>
      </c>
      <c r="C304" s="1" t="s">
        <v>890</v>
      </c>
      <c r="D304" s="2" t="n">
        <v>72686.26563</v>
      </c>
      <c r="E304" s="2" t="n">
        <v>76587.70313</v>
      </c>
      <c r="F304" s="2" t="n">
        <v>72088.52344</v>
      </c>
      <c r="G304" s="3" t="n">
        <v>156665.6875</v>
      </c>
      <c r="H304" s="3" t="n">
        <v>97514.3125</v>
      </c>
      <c r="I304" s="3" t="n">
        <v>142745.9375</v>
      </c>
    </row>
    <row r="305" customFormat="false" ht="15" hidden="false" customHeight="false" outlineLevel="0" collapsed="false">
      <c r="A305" s="1" t="s">
        <v>891</v>
      </c>
      <c r="B305" s="1" t="s">
        <v>892</v>
      </c>
      <c r="C305" s="1" t="s">
        <v>893</v>
      </c>
      <c r="D305" s="2" t="n">
        <v>0.5</v>
      </c>
      <c r="E305" s="2" t="n">
        <v>7866.837402</v>
      </c>
      <c r="F305" s="2" t="n">
        <v>9725.651367</v>
      </c>
      <c r="G305" s="3" t="n">
        <v>0.5</v>
      </c>
      <c r="H305" s="3" t="n">
        <v>0.5</v>
      </c>
      <c r="I305" s="3" t="n">
        <v>11668.21289</v>
      </c>
    </row>
    <row r="306" customFormat="false" ht="15" hidden="false" customHeight="false" outlineLevel="0" collapsed="false">
      <c r="A306" s="1" t="s">
        <v>894</v>
      </c>
      <c r="B306" s="1" t="s">
        <v>895</v>
      </c>
      <c r="C306" s="1" t="s">
        <v>896</v>
      </c>
      <c r="D306" s="2" t="n">
        <v>18948.88672</v>
      </c>
      <c r="E306" s="2" t="n">
        <v>15835.11621</v>
      </c>
      <c r="F306" s="2" t="n">
        <v>16371.90039</v>
      </c>
      <c r="G306" s="3" t="n">
        <v>100732.7031</v>
      </c>
      <c r="H306" s="3" t="n">
        <v>14256.46875</v>
      </c>
      <c r="I306" s="3" t="n">
        <v>15848.7832</v>
      </c>
    </row>
    <row r="307" customFormat="false" ht="15" hidden="false" customHeight="false" outlineLevel="0" collapsed="false">
      <c r="A307" s="1" t="s">
        <v>897</v>
      </c>
      <c r="B307" s="1" t="s">
        <v>898</v>
      </c>
      <c r="C307" s="1" t="s">
        <v>899</v>
      </c>
      <c r="D307" s="2" t="n">
        <v>131773.6094</v>
      </c>
      <c r="E307" s="2" t="n">
        <v>78477.71094</v>
      </c>
      <c r="F307" s="2" t="n">
        <v>154468.625</v>
      </c>
      <c r="G307" s="3" t="n">
        <v>27161.81836</v>
      </c>
      <c r="H307" s="3" t="n">
        <v>162623.2813</v>
      </c>
      <c r="I307" s="3" t="n">
        <v>133849.0938</v>
      </c>
    </row>
    <row r="308" customFormat="false" ht="15" hidden="false" customHeight="false" outlineLevel="0" collapsed="false">
      <c r="A308" s="1" t="s">
        <v>900</v>
      </c>
      <c r="B308" s="1" t="s">
        <v>901</v>
      </c>
      <c r="C308" s="1" t="s">
        <v>902</v>
      </c>
      <c r="D308" s="2" t="n">
        <v>19608.34766</v>
      </c>
      <c r="E308" s="2" t="n">
        <v>18159.89844</v>
      </c>
      <c r="F308" s="2" t="n">
        <v>38641.20313</v>
      </c>
      <c r="G308" s="3" t="n">
        <v>110695.5313</v>
      </c>
      <c r="H308" s="3" t="n">
        <v>47098.98438</v>
      </c>
      <c r="I308" s="3" t="n">
        <v>100384.2656</v>
      </c>
    </row>
    <row r="309" customFormat="false" ht="15" hidden="false" customHeight="false" outlineLevel="0" collapsed="false">
      <c r="A309" s="1" t="s">
        <v>903</v>
      </c>
      <c r="B309" s="1" t="s">
        <v>904</v>
      </c>
      <c r="C309" s="1" t="s">
        <v>905</v>
      </c>
      <c r="D309" s="2" t="n">
        <v>416105.7188</v>
      </c>
      <c r="E309" s="2" t="n">
        <v>858984.8125</v>
      </c>
      <c r="F309" s="2" t="n">
        <v>811483.6875</v>
      </c>
      <c r="G309" s="3" t="n">
        <v>1006232.875</v>
      </c>
      <c r="H309" s="3" t="n">
        <v>664692</v>
      </c>
      <c r="I309" s="3" t="n">
        <v>612895.25</v>
      </c>
    </row>
    <row r="310" customFormat="false" ht="15" hidden="false" customHeight="false" outlineLevel="0" collapsed="false">
      <c r="A310" s="1" t="s">
        <v>906</v>
      </c>
      <c r="B310" s="1" t="s">
        <v>907</v>
      </c>
      <c r="C310" s="1" t="s">
        <v>908</v>
      </c>
      <c r="D310" s="2" t="n">
        <v>6830.526855</v>
      </c>
      <c r="E310" s="2" t="n">
        <v>12830.6709</v>
      </c>
      <c r="F310" s="2" t="n">
        <v>19035.32031</v>
      </c>
      <c r="G310" s="3" t="n">
        <v>35807.91406</v>
      </c>
      <c r="H310" s="3" t="n">
        <v>14985.20117</v>
      </c>
      <c r="I310" s="3" t="n">
        <v>12972.93652</v>
      </c>
    </row>
    <row r="311" customFormat="false" ht="15" hidden="false" customHeight="false" outlineLevel="0" collapsed="false">
      <c r="A311" s="1" t="s">
        <v>909</v>
      </c>
      <c r="B311" s="1" t="s">
        <v>910</v>
      </c>
      <c r="C311" s="1" t="s">
        <v>911</v>
      </c>
      <c r="D311" s="2" t="n">
        <v>39733.44531</v>
      </c>
      <c r="E311" s="2" t="n">
        <v>91040.17188</v>
      </c>
      <c r="F311" s="2" t="n">
        <v>61427.69531</v>
      </c>
      <c r="G311" s="3" t="n">
        <v>228073.5781</v>
      </c>
      <c r="H311" s="3" t="n">
        <v>78266.82813</v>
      </c>
      <c r="I311" s="3" t="n">
        <v>33004.32422</v>
      </c>
    </row>
    <row r="312" customFormat="false" ht="15" hidden="false" customHeight="false" outlineLevel="0" collapsed="false">
      <c r="A312" s="1" t="s">
        <v>912</v>
      </c>
      <c r="B312" s="1" t="s">
        <v>913</v>
      </c>
      <c r="C312" s="1" t="s">
        <v>914</v>
      </c>
      <c r="D312" s="2" t="n">
        <v>0.5</v>
      </c>
      <c r="E312" s="2" t="n">
        <v>1343.966797</v>
      </c>
      <c r="F312" s="2" t="n">
        <v>1</v>
      </c>
      <c r="G312" s="3" t="n">
        <v>48329.69141</v>
      </c>
      <c r="H312" s="3" t="n">
        <v>2520.212891</v>
      </c>
      <c r="I312" s="3" t="n">
        <v>0.5</v>
      </c>
    </row>
    <row r="313" customFormat="false" ht="15" hidden="false" customHeight="false" outlineLevel="0" collapsed="false">
      <c r="A313" s="1" t="s">
        <v>915</v>
      </c>
      <c r="B313" s="1" t="s">
        <v>916</v>
      </c>
      <c r="C313" s="1" t="s">
        <v>917</v>
      </c>
      <c r="D313" s="2" t="n">
        <v>2056.016357</v>
      </c>
      <c r="E313" s="2" t="n">
        <v>0.5</v>
      </c>
      <c r="F313" s="2" t="n">
        <v>9816.283203</v>
      </c>
      <c r="G313" s="3" t="n">
        <v>0.5</v>
      </c>
      <c r="H313" s="3" t="n">
        <v>8623.253906</v>
      </c>
      <c r="I313" s="3" t="n">
        <v>9640.456055</v>
      </c>
    </row>
    <row r="314" customFormat="false" ht="15" hidden="false" customHeight="false" outlineLevel="0" collapsed="false">
      <c r="A314" s="1" t="s">
        <v>918</v>
      </c>
      <c r="B314" s="1" t="s">
        <v>919</v>
      </c>
      <c r="C314" s="1" t="s">
        <v>920</v>
      </c>
      <c r="D314" s="2" t="n">
        <v>31794.10352</v>
      </c>
      <c r="E314" s="2" t="n">
        <v>11867.97266</v>
      </c>
      <c r="F314" s="2" t="n">
        <v>28178.84766</v>
      </c>
      <c r="G314" s="3" t="n">
        <v>0.5</v>
      </c>
      <c r="H314" s="3" t="n">
        <v>37996.30859</v>
      </c>
      <c r="I314" s="3" t="n">
        <v>34654.8125</v>
      </c>
    </row>
    <row r="315" customFormat="false" ht="15" hidden="false" customHeight="false" outlineLevel="0" collapsed="false">
      <c r="A315" s="1" t="s">
        <v>921</v>
      </c>
      <c r="B315" s="1" t="s">
        <v>922</v>
      </c>
      <c r="C315" s="1" t="s">
        <v>923</v>
      </c>
      <c r="D315" s="2" t="n">
        <v>1872.231689</v>
      </c>
      <c r="E315" s="2" t="n">
        <v>3014.063477</v>
      </c>
      <c r="F315" s="2" t="n">
        <v>9380.563477</v>
      </c>
      <c r="G315" s="3" t="n">
        <v>0.5</v>
      </c>
      <c r="H315" s="3" t="n">
        <v>7121.322266</v>
      </c>
      <c r="I315" s="3" t="n">
        <v>5622.434082</v>
      </c>
    </row>
    <row r="316" customFormat="false" ht="15" hidden="false" customHeight="false" outlineLevel="0" collapsed="false">
      <c r="A316" s="1" t="s">
        <v>924</v>
      </c>
      <c r="B316" s="1" t="s">
        <v>925</v>
      </c>
      <c r="C316" s="1" t="s">
        <v>926</v>
      </c>
      <c r="D316" s="2" t="n">
        <v>215106.3438</v>
      </c>
      <c r="E316" s="2" t="n">
        <v>69004.03125</v>
      </c>
      <c r="F316" s="2" t="n">
        <v>4720.567871</v>
      </c>
      <c r="G316" s="3" t="n">
        <v>24718188</v>
      </c>
      <c r="H316" s="3" t="n">
        <v>94705.28125</v>
      </c>
      <c r="I316" s="3" t="n">
        <v>8904.770508</v>
      </c>
    </row>
    <row r="317" customFormat="false" ht="15" hidden="false" customHeight="false" outlineLevel="0" collapsed="false">
      <c r="A317" s="1" t="s">
        <v>927</v>
      </c>
      <c r="B317" s="1" t="s">
        <v>928</v>
      </c>
      <c r="C317" s="1" t="s">
        <v>929</v>
      </c>
      <c r="D317" s="2" t="n">
        <v>107144.9766</v>
      </c>
      <c r="E317" s="2" t="n">
        <v>91888.625</v>
      </c>
      <c r="F317" s="2" t="n">
        <v>60067.48438</v>
      </c>
      <c r="G317" s="3" t="n">
        <v>97832.70313</v>
      </c>
      <c r="H317" s="3" t="n">
        <v>59089.78906</v>
      </c>
      <c r="I317" s="3" t="n">
        <v>36130.58594</v>
      </c>
    </row>
    <row r="318" customFormat="false" ht="15" hidden="false" customHeight="false" outlineLevel="0" collapsed="false">
      <c r="A318" s="1" t="s">
        <v>930</v>
      </c>
      <c r="B318" s="1" t="s">
        <v>931</v>
      </c>
      <c r="C318" s="1" t="s">
        <v>932</v>
      </c>
      <c r="D318" s="2" t="n">
        <v>10613.25293</v>
      </c>
      <c r="E318" s="2" t="n">
        <v>19663.69141</v>
      </c>
      <c r="F318" s="2" t="n">
        <v>26238.23242</v>
      </c>
      <c r="G318" s="3" t="n">
        <v>0.5</v>
      </c>
      <c r="H318" s="3" t="n">
        <v>26443.64453</v>
      </c>
      <c r="I318" s="3" t="n">
        <v>24410.98242</v>
      </c>
    </row>
    <row r="319" customFormat="false" ht="15" hidden="false" customHeight="false" outlineLevel="0" collapsed="false">
      <c r="A319" s="1" t="s">
        <v>933</v>
      </c>
      <c r="B319" s="1" t="s">
        <v>934</v>
      </c>
      <c r="C319" s="1" t="s">
        <v>935</v>
      </c>
      <c r="D319" s="2" t="n">
        <v>0.5</v>
      </c>
      <c r="E319" s="2" t="n">
        <v>1867.929688</v>
      </c>
      <c r="F319" s="2" t="n">
        <v>15456.08203</v>
      </c>
      <c r="G319" s="3" t="n">
        <v>0.5</v>
      </c>
      <c r="H319" s="3" t="n">
        <v>0.5</v>
      </c>
      <c r="I319" s="3" t="n">
        <v>4800.910645</v>
      </c>
    </row>
    <row r="320" customFormat="false" ht="15" hidden="false" customHeight="false" outlineLevel="0" collapsed="false">
      <c r="A320" s="1" t="s">
        <v>936</v>
      </c>
      <c r="B320" s="1" t="s">
        <v>937</v>
      </c>
      <c r="C320" s="1" t="s">
        <v>938</v>
      </c>
      <c r="D320" s="2" t="n">
        <v>2780.121094</v>
      </c>
      <c r="E320" s="2" t="n">
        <v>3856.026123</v>
      </c>
      <c r="F320" s="2" t="n">
        <v>5291.766602</v>
      </c>
      <c r="G320" s="3" t="n">
        <v>0.5</v>
      </c>
      <c r="H320" s="3" t="n">
        <v>14317.69043</v>
      </c>
      <c r="I320" s="3" t="n">
        <v>11937.92871</v>
      </c>
    </row>
    <row r="321" customFormat="false" ht="15" hidden="false" customHeight="false" outlineLevel="0" collapsed="false">
      <c r="A321" s="1" t="s">
        <v>939</v>
      </c>
      <c r="B321" s="1" t="s">
        <v>940</v>
      </c>
      <c r="C321" s="1" t="s">
        <v>941</v>
      </c>
      <c r="D321" s="2" t="n">
        <v>376815.625</v>
      </c>
      <c r="E321" s="2" t="n">
        <v>319006.0313</v>
      </c>
      <c r="F321" s="2" t="n">
        <v>1377598.5</v>
      </c>
      <c r="G321" s="3" t="n">
        <v>194998.0469</v>
      </c>
      <c r="H321" s="3" t="n">
        <v>1028199.5</v>
      </c>
      <c r="I321" s="3" t="n">
        <v>1500576</v>
      </c>
    </row>
    <row r="322" customFormat="false" ht="15" hidden="false" customHeight="false" outlineLevel="0" collapsed="false">
      <c r="A322" s="1" t="s">
        <v>942</v>
      </c>
      <c r="B322" s="1" t="s">
        <v>943</v>
      </c>
      <c r="C322" s="1" t="s">
        <v>944</v>
      </c>
      <c r="D322" s="2" t="n">
        <v>0.5</v>
      </c>
      <c r="E322" s="2" t="n">
        <v>3107.023438</v>
      </c>
      <c r="F322" s="2" t="n">
        <v>2286.651855</v>
      </c>
      <c r="G322" s="3" t="n">
        <v>0.5</v>
      </c>
      <c r="H322" s="3" t="n">
        <v>5340.567871</v>
      </c>
      <c r="I322" s="3" t="n">
        <v>0.5</v>
      </c>
    </row>
    <row r="323" customFormat="false" ht="15" hidden="false" customHeight="false" outlineLevel="0" collapsed="false">
      <c r="A323" s="1" t="s">
        <v>945</v>
      </c>
      <c r="B323" s="1" t="s">
        <v>946</v>
      </c>
      <c r="C323" s="1" t="s">
        <v>947</v>
      </c>
      <c r="D323" s="2" t="n">
        <v>153202.6094</v>
      </c>
      <c r="E323" s="2" t="n">
        <v>6653.626465</v>
      </c>
      <c r="F323" s="2" t="n">
        <v>3075.605469</v>
      </c>
      <c r="G323" s="3" t="n">
        <v>0.5</v>
      </c>
      <c r="H323" s="3" t="n">
        <v>0.5</v>
      </c>
      <c r="I323" s="3" t="n">
        <v>2716.497559</v>
      </c>
    </row>
    <row r="324" customFormat="false" ht="15" hidden="false" customHeight="false" outlineLevel="0" collapsed="false">
      <c r="A324" s="1" t="s">
        <v>948</v>
      </c>
      <c r="B324" s="1" t="s">
        <v>949</v>
      </c>
      <c r="C324" s="1" t="s">
        <v>950</v>
      </c>
      <c r="D324" s="2" t="n">
        <v>0.5</v>
      </c>
      <c r="E324" s="2" t="n">
        <v>4263.510254</v>
      </c>
      <c r="F324" s="2" t="n">
        <v>13442.94238</v>
      </c>
      <c r="G324" s="3" t="n">
        <v>17048.3125</v>
      </c>
      <c r="H324" s="3" t="n">
        <v>16687.58789</v>
      </c>
      <c r="I324" s="3" t="n">
        <v>9442.500977</v>
      </c>
    </row>
    <row r="325" customFormat="false" ht="15" hidden="false" customHeight="false" outlineLevel="0" collapsed="false">
      <c r="A325" s="1" t="s">
        <v>951</v>
      </c>
      <c r="B325" s="1" t="s">
        <v>952</v>
      </c>
      <c r="C325" s="1" t="s">
        <v>953</v>
      </c>
      <c r="D325" s="2" t="n">
        <v>0.5</v>
      </c>
      <c r="E325" s="2" t="n">
        <v>6722.520996</v>
      </c>
      <c r="F325" s="2" t="n">
        <v>11563.77734</v>
      </c>
      <c r="G325" s="3" t="n">
        <v>0.5</v>
      </c>
      <c r="H325" s="3" t="n">
        <v>0.5</v>
      </c>
      <c r="I325" s="3" t="n">
        <v>4616.023438</v>
      </c>
    </row>
    <row r="326" customFormat="false" ht="15" hidden="false" customHeight="false" outlineLevel="0" collapsed="false">
      <c r="A326" s="1" t="s">
        <v>954</v>
      </c>
      <c r="B326" s="1" t="s">
        <v>955</v>
      </c>
      <c r="C326" s="1" t="s">
        <v>956</v>
      </c>
      <c r="D326" s="2" t="n">
        <v>11666.54004</v>
      </c>
      <c r="E326" s="2" t="n">
        <v>12614.79004</v>
      </c>
      <c r="F326" s="2" t="n">
        <v>32632.14648</v>
      </c>
      <c r="G326" s="3" t="n">
        <v>17707.02734</v>
      </c>
      <c r="H326" s="3" t="n">
        <v>22344.61719</v>
      </c>
      <c r="I326" s="3" t="n">
        <v>24684.50391</v>
      </c>
    </row>
    <row r="327" customFormat="false" ht="15" hidden="false" customHeight="false" outlineLevel="0" collapsed="false">
      <c r="A327" s="1" t="s">
        <v>957</v>
      </c>
      <c r="B327" s="1" t="s">
        <v>958</v>
      </c>
      <c r="C327" s="1" t="s">
        <v>959</v>
      </c>
      <c r="D327" s="2" t="n">
        <v>5146.598633</v>
      </c>
      <c r="E327" s="2" t="n">
        <v>2640.478271</v>
      </c>
      <c r="F327" s="2" t="n">
        <v>3555.931396</v>
      </c>
      <c r="G327" s="3" t="n">
        <v>0.5</v>
      </c>
      <c r="H327" s="3" t="n">
        <v>4072.309814</v>
      </c>
      <c r="I327" s="3" t="n">
        <v>11371.16797</v>
      </c>
    </row>
    <row r="328" customFormat="false" ht="15" hidden="false" customHeight="false" outlineLevel="0" collapsed="false">
      <c r="A328" s="1" t="s">
        <v>960</v>
      </c>
      <c r="B328" s="1" t="s">
        <v>961</v>
      </c>
      <c r="C328" s="1" t="s">
        <v>962</v>
      </c>
      <c r="D328" s="2" t="n">
        <v>266049.75</v>
      </c>
      <c r="E328" s="2" t="n">
        <v>1418471.75</v>
      </c>
      <c r="F328" s="2" t="n">
        <v>107960.8516</v>
      </c>
      <c r="G328" s="3" t="n">
        <v>615661.125</v>
      </c>
      <c r="H328" s="3" t="n">
        <v>79250.33594</v>
      </c>
      <c r="I328" s="3" t="n">
        <v>97571.13281</v>
      </c>
    </row>
    <row r="329" customFormat="false" ht="15" hidden="false" customHeight="false" outlineLevel="0" collapsed="false">
      <c r="A329" s="1" t="s">
        <v>963</v>
      </c>
      <c r="B329" s="1" t="s">
        <v>964</v>
      </c>
      <c r="C329" s="1" t="s">
        <v>965</v>
      </c>
      <c r="D329" s="2" t="n">
        <v>9830.644531</v>
      </c>
      <c r="E329" s="2" t="n">
        <v>9797.458008</v>
      </c>
      <c r="F329" s="2" t="n">
        <v>14585.13672</v>
      </c>
      <c r="G329" s="3" t="n">
        <v>0.5</v>
      </c>
      <c r="H329" s="3" t="n">
        <v>10327.3877</v>
      </c>
      <c r="I329" s="3" t="n">
        <v>18489.98438</v>
      </c>
    </row>
    <row r="330" customFormat="false" ht="15" hidden="false" customHeight="false" outlineLevel="0" collapsed="false">
      <c r="A330" s="1" t="s">
        <v>966</v>
      </c>
      <c r="B330" s="1" t="s">
        <v>967</v>
      </c>
      <c r="C330" s="1" t="s">
        <v>968</v>
      </c>
      <c r="D330" s="2" t="n">
        <v>164757.4063</v>
      </c>
      <c r="E330" s="2" t="n">
        <v>120477.125</v>
      </c>
      <c r="F330" s="2" t="n">
        <v>89982.78125</v>
      </c>
      <c r="G330" s="3" t="n">
        <v>212673.7344</v>
      </c>
      <c r="H330" s="3" t="n">
        <v>43214.42969</v>
      </c>
      <c r="I330" s="3" t="n">
        <v>36046.73438</v>
      </c>
    </row>
    <row r="331" customFormat="false" ht="15" hidden="false" customHeight="false" outlineLevel="0" collapsed="false">
      <c r="A331" s="1" t="s">
        <v>969</v>
      </c>
      <c r="B331" s="1" t="s">
        <v>970</v>
      </c>
      <c r="C331" s="1" t="s">
        <v>971</v>
      </c>
      <c r="D331" s="2" t="n">
        <v>237557.75</v>
      </c>
      <c r="E331" s="2" t="n">
        <v>223995.6094</v>
      </c>
      <c r="F331" s="2" t="n">
        <v>141087.3125</v>
      </c>
      <c r="G331" s="3" t="n">
        <v>455338.1563</v>
      </c>
      <c r="H331" s="3" t="n">
        <v>119309.9531</v>
      </c>
      <c r="I331" s="3" t="n">
        <v>62577.60547</v>
      </c>
    </row>
    <row r="332" customFormat="false" ht="15" hidden="false" customHeight="false" outlineLevel="0" collapsed="false">
      <c r="A332" s="1" t="s">
        <v>972</v>
      </c>
      <c r="B332" s="1" t="s">
        <v>973</v>
      </c>
      <c r="C332" s="1" t="s">
        <v>974</v>
      </c>
      <c r="D332" s="2" t="n">
        <v>19054.5293</v>
      </c>
      <c r="E332" s="2" t="n">
        <v>20318.42383</v>
      </c>
      <c r="F332" s="2" t="n">
        <v>59014.75781</v>
      </c>
      <c r="G332" s="3" t="n">
        <v>17165.59766</v>
      </c>
      <c r="H332" s="3" t="n">
        <v>24226.64258</v>
      </c>
      <c r="I332" s="3" t="n">
        <v>49847.57031</v>
      </c>
    </row>
    <row r="333" customFormat="false" ht="15" hidden="false" customHeight="false" outlineLevel="0" collapsed="false">
      <c r="A333" s="1" t="s">
        <v>975</v>
      </c>
      <c r="B333" s="1" t="s">
        <v>976</v>
      </c>
      <c r="C333" s="1" t="s">
        <v>977</v>
      </c>
      <c r="D333" s="2" t="n">
        <v>49195.25781</v>
      </c>
      <c r="E333" s="2" t="n">
        <v>48803.18359</v>
      </c>
      <c r="F333" s="2" t="n">
        <v>47537.07813</v>
      </c>
      <c r="G333" s="3" t="n">
        <v>158250.2656</v>
      </c>
      <c r="H333" s="3" t="n">
        <v>35640.39844</v>
      </c>
      <c r="I333" s="3" t="n">
        <v>26206.06641</v>
      </c>
    </row>
    <row r="334" customFormat="false" ht="15" hidden="false" customHeight="false" outlineLevel="0" collapsed="false">
      <c r="A334" s="1" t="s">
        <v>978</v>
      </c>
      <c r="B334" s="1" t="s">
        <v>979</v>
      </c>
      <c r="C334" s="1" t="s">
        <v>980</v>
      </c>
      <c r="D334" s="2" t="n">
        <v>612001.4375</v>
      </c>
      <c r="E334" s="2" t="n">
        <v>77841.51563</v>
      </c>
      <c r="F334" s="2" t="n">
        <v>86512.77344</v>
      </c>
      <c r="G334" s="3" t="n">
        <v>122073.5078</v>
      </c>
      <c r="H334" s="3" t="n">
        <v>111255.2344</v>
      </c>
      <c r="I334" s="3" t="n">
        <v>46178.08984</v>
      </c>
    </row>
    <row r="335" customFormat="false" ht="15" hidden="false" customHeight="false" outlineLevel="0" collapsed="false">
      <c r="A335" s="1" t="s">
        <v>981</v>
      </c>
      <c r="B335" s="1" t="s">
        <v>982</v>
      </c>
      <c r="C335" s="1" t="s">
        <v>983</v>
      </c>
      <c r="D335" s="2" t="n">
        <v>8880.891602</v>
      </c>
      <c r="E335" s="2" t="n">
        <v>0.5</v>
      </c>
      <c r="F335" s="2" t="n">
        <v>18553.13867</v>
      </c>
      <c r="G335" s="3" t="n">
        <v>0.5</v>
      </c>
      <c r="H335" s="3" t="n">
        <v>1842860.625</v>
      </c>
      <c r="I335" s="3" t="n">
        <v>6834436</v>
      </c>
    </row>
    <row r="336" customFormat="false" ht="15" hidden="false" customHeight="false" outlineLevel="0" collapsed="false">
      <c r="A336" s="1" t="s">
        <v>984</v>
      </c>
      <c r="B336" s="1" t="s">
        <v>985</v>
      </c>
      <c r="C336" s="1" t="s">
        <v>986</v>
      </c>
      <c r="D336" s="2" t="n">
        <v>214425.9844</v>
      </c>
      <c r="E336" s="2" t="n">
        <v>213253.8594</v>
      </c>
      <c r="F336" s="2" t="n">
        <v>170086</v>
      </c>
      <c r="G336" s="3" t="n">
        <v>242256.8125</v>
      </c>
      <c r="H336" s="3" t="n">
        <v>222753.1875</v>
      </c>
      <c r="I336" s="3" t="n">
        <v>356326.9063</v>
      </c>
    </row>
    <row r="337" customFormat="false" ht="15" hidden="false" customHeight="false" outlineLevel="0" collapsed="false">
      <c r="A337" s="1" t="s">
        <v>987</v>
      </c>
      <c r="B337" s="1" t="s">
        <v>988</v>
      </c>
      <c r="C337" s="1" t="s">
        <v>989</v>
      </c>
      <c r="D337" s="2" t="n">
        <v>4213277</v>
      </c>
      <c r="E337" s="2" t="n">
        <v>2262093.5</v>
      </c>
      <c r="F337" s="2" t="n">
        <v>5775221</v>
      </c>
      <c r="G337" s="3" t="n">
        <v>974218.125</v>
      </c>
      <c r="H337" s="3" t="n">
        <v>2478065</v>
      </c>
      <c r="I337" s="3" t="n">
        <v>6019572</v>
      </c>
    </row>
    <row r="338" customFormat="false" ht="15" hidden="false" customHeight="false" outlineLevel="0" collapsed="false">
      <c r="A338" s="1" t="s">
        <v>990</v>
      </c>
      <c r="B338" s="1" t="s">
        <v>991</v>
      </c>
      <c r="C338" s="1" t="s">
        <v>992</v>
      </c>
      <c r="D338" s="2" t="n">
        <v>17542.66406</v>
      </c>
      <c r="E338" s="2" t="n">
        <v>21536.01563</v>
      </c>
      <c r="F338" s="2" t="n">
        <v>4892.662109</v>
      </c>
      <c r="G338" s="3" t="n">
        <v>99647.88281</v>
      </c>
      <c r="H338" s="3" t="n">
        <v>22117.97461</v>
      </c>
      <c r="I338" s="3" t="n">
        <v>8058.592773</v>
      </c>
    </row>
    <row r="339" customFormat="false" ht="15" hidden="false" customHeight="false" outlineLevel="0" collapsed="false">
      <c r="A339" s="1" t="s">
        <v>993</v>
      </c>
      <c r="B339" s="1" t="s">
        <v>994</v>
      </c>
      <c r="C339" s="1" t="s">
        <v>995</v>
      </c>
      <c r="D339" s="2" t="n">
        <v>26255.39258</v>
      </c>
      <c r="E339" s="2" t="n">
        <v>22551.48828</v>
      </c>
      <c r="F339" s="2" t="n">
        <v>47308.50781</v>
      </c>
      <c r="G339" s="3" t="n">
        <v>9099.470703</v>
      </c>
      <c r="H339" s="3" t="n">
        <v>14632.03906</v>
      </c>
      <c r="I339" s="3" t="n">
        <v>56931.32813</v>
      </c>
    </row>
    <row r="340" customFormat="false" ht="15" hidden="false" customHeight="false" outlineLevel="0" collapsed="false">
      <c r="A340" s="1" t="s">
        <v>996</v>
      </c>
      <c r="B340" s="1" t="s">
        <v>997</v>
      </c>
      <c r="C340" s="1" t="s">
        <v>998</v>
      </c>
      <c r="D340" s="2" t="n">
        <v>4445675</v>
      </c>
      <c r="E340" s="2" t="n">
        <v>4876054</v>
      </c>
      <c r="F340" s="2" t="n">
        <v>7962783</v>
      </c>
      <c r="G340" s="3" t="n">
        <v>916278.9375</v>
      </c>
      <c r="H340" s="3" t="n">
        <v>4477341.5</v>
      </c>
      <c r="I340" s="3" t="n">
        <v>11679002</v>
      </c>
    </row>
    <row r="341" customFormat="false" ht="15" hidden="false" customHeight="false" outlineLevel="0" collapsed="false">
      <c r="A341" s="1" t="s">
        <v>999</v>
      </c>
      <c r="B341" s="1" t="s">
        <v>1000</v>
      </c>
      <c r="C341" s="1" t="s">
        <v>1001</v>
      </c>
      <c r="D341" s="2" t="n">
        <v>50286.42969</v>
      </c>
      <c r="E341" s="2" t="n">
        <v>83424.02344</v>
      </c>
      <c r="F341" s="2" t="n">
        <v>75514.07813</v>
      </c>
      <c r="G341" s="3" t="n">
        <v>26844.375</v>
      </c>
      <c r="H341" s="3" t="n">
        <v>77369.125</v>
      </c>
      <c r="I341" s="3" t="n">
        <v>125889.6641</v>
      </c>
    </row>
    <row r="342" customFormat="false" ht="15" hidden="false" customHeight="false" outlineLevel="0" collapsed="false">
      <c r="A342" s="1" t="s">
        <v>1002</v>
      </c>
      <c r="B342" s="1" t="s">
        <v>1003</v>
      </c>
      <c r="C342" s="1" t="s">
        <v>1004</v>
      </c>
      <c r="D342" s="2" t="n">
        <v>4425.735352</v>
      </c>
      <c r="E342" s="2" t="n">
        <v>4420.103027</v>
      </c>
      <c r="F342" s="2" t="n">
        <v>5162.18457</v>
      </c>
      <c r="G342" s="3" t="n">
        <v>0.5</v>
      </c>
      <c r="H342" s="3" t="n">
        <v>11844.20215</v>
      </c>
      <c r="I342" s="3" t="n">
        <v>4925.837402</v>
      </c>
    </row>
    <row r="343" customFormat="false" ht="15" hidden="false" customHeight="false" outlineLevel="0" collapsed="false">
      <c r="A343" s="1" t="s">
        <v>1005</v>
      </c>
      <c r="B343" s="1" t="s">
        <v>1006</v>
      </c>
      <c r="C343" s="1" t="s">
        <v>1007</v>
      </c>
      <c r="D343" s="2" t="n">
        <v>115949.1016</v>
      </c>
      <c r="E343" s="2" t="n">
        <v>163481.6406</v>
      </c>
      <c r="F343" s="2" t="n">
        <v>71438.14063</v>
      </c>
      <c r="G343" s="3" t="n">
        <v>271539.9375</v>
      </c>
      <c r="H343" s="3" t="n">
        <v>106697.5156</v>
      </c>
      <c r="I343" s="3" t="n">
        <v>51600.69922</v>
      </c>
    </row>
    <row r="344" customFormat="false" ht="15" hidden="false" customHeight="false" outlineLevel="0" collapsed="false">
      <c r="A344" s="1" t="s">
        <v>1008</v>
      </c>
      <c r="B344" s="1" t="s">
        <v>1009</v>
      </c>
      <c r="C344" s="1" t="s">
        <v>1010</v>
      </c>
      <c r="D344" s="2" t="n">
        <v>72412.82031</v>
      </c>
      <c r="E344" s="2" t="n">
        <v>0.5</v>
      </c>
      <c r="F344" s="2" t="n">
        <v>0.5</v>
      </c>
      <c r="G344" s="3" t="n">
        <v>9012.800781</v>
      </c>
      <c r="H344" s="3" t="n">
        <v>0.5</v>
      </c>
      <c r="I344" s="3" t="n">
        <v>1436.381958</v>
      </c>
    </row>
    <row r="345" customFormat="false" ht="15" hidden="false" customHeight="false" outlineLevel="0" collapsed="false">
      <c r="A345" s="1" t="s">
        <v>1011</v>
      </c>
      <c r="B345" s="1" t="s">
        <v>1012</v>
      </c>
      <c r="C345" s="1" t="s">
        <v>1013</v>
      </c>
      <c r="D345" s="2" t="n">
        <v>5342.579102</v>
      </c>
      <c r="E345" s="2" t="n">
        <v>5063.43457</v>
      </c>
      <c r="F345" s="2" t="n">
        <v>9328.129883</v>
      </c>
      <c r="G345" s="3" t="n">
        <v>0.5</v>
      </c>
      <c r="H345" s="3" t="n">
        <v>6062.003906</v>
      </c>
      <c r="I345" s="3" t="n">
        <v>15127.28906</v>
      </c>
    </row>
    <row r="346" customFormat="false" ht="15" hidden="false" customHeight="false" outlineLevel="0" collapsed="false">
      <c r="A346" s="1" t="s">
        <v>1014</v>
      </c>
      <c r="B346" s="1" t="s">
        <v>1015</v>
      </c>
      <c r="C346" s="1" t="s">
        <v>1016</v>
      </c>
      <c r="D346" s="2" t="n">
        <v>4349.48877</v>
      </c>
      <c r="E346" s="2" t="n">
        <v>3318.26001</v>
      </c>
      <c r="F346" s="2" t="n">
        <v>9539.430664</v>
      </c>
      <c r="G346" s="3" t="n">
        <v>0.5</v>
      </c>
      <c r="H346" s="3" t="n">
        <v>4847.821777</v>
      </c>
      <c r="I346" s="3" t="n">
        <v>9691.69043</v>
      </c>
    </row>
    <row r="347" customFormat="false" ht="15" hidden="false" customHeight="false" outlineLevel="0" collapsed="false">
      <c r="A347" s="1" t="s">
        <v>1017</v>
      </c>
      <c r="B347" s="1" t="s">
        <v>1018</v>
      </c>
      <c r="C347" s="1" t="s">
        <v>1019</v>
      </c>
      <c r="D347" s="2" t="n">
        <v>5219.222656</v>
      </c>
      <c r="E347" s="2" t="n">
        <v>3232.161133</v>
      </c>
      <c r="F347" s="2" t="n">
        <v>13310.66113</v>
      </c>
      <c r="G347" s="3" t="n">
        <v>0.5</v>
      </c>
      <c r="H347" s="3" t="n">
        <v>7079.776367</v>
      </c>
      <c r="I347" s="3" t="n">
        <v>16997.13086</v>
      </c>
    </row>
    <row r="348" customFormat="false" ht="15" hidden="false" customHeight="false" outlineLevel="0" collapsed="false">
      <c r="A348" s="1" t="s">
        <v>1020</v>
      </c>
      <c r="B348" s="1" t="s">
        <v>1021</v>
      </c>
      <c r="C348" s="1" t="s">
        <v>1022</v>
      </c>
      <c r="D348" s="2" t="n">
        <v>0.5</v>
      </c>
      <c r="E348" s="2" t="n">
        <v>3085.446533</v>
      </c>
      <c r="F348" s="2" t="n">
        <v>3984.82959</v>
      </c>
      <c r="G348" s="3" t="n">
        <v>12600.33496</v>
      </c>
      <c r="H348" s="3" t="n">
        <v>514.5281372</v>
      </c>
      <c r="I348" s="3" t="n">
        <v>5635.466309</v>
      </c>
    </row>
    <row r="349" customFormat="false" ht="15" hidden="false" customHeight="false" outlineLevel="0" collapsed="false">
      <c r="A349" s="1" t="s">
        <v>1023</v>
      </c>
      <c r="B349" s="1" t="s">
        <v>1024</v>
      </c>
      <c r="C349" s="1" t="s">
        <v>1025</v>
      </c>
      <c r="D349" s="2" t="n">
        <v>13441.20898</v>
      </c>
      <c r="E349" s="2" t="n">
        <v>11357.28906</v>
      </c>
      <c r="F349" s="2" t="n">
        <v>25525.46875</v>
      </c>
      <c r="G349" s="3" t="n">
        <v>0.5</v>
      </c>
      <c r="H349" s="3" t="n">
        <v>13828.10449</v>
      </c>
      <c r="I349" s="3" t="n">
        <v>14092.60742</v>
      </c>
    </row>
    <row r="350" customFormat="false" ht="15" hidden="false" customHeight="false" outlineLevel="0" collapsed="false">
      <c r="A350" s="1" t="s">
        <v>1026</v>
      </c>
      <c r="B350" s="1" t="s">
        <v>1027</v>
      </c>
      <c r="C350" s="1" t="s">
        <v>1028</v>
      </c>
      <c r="D350" s="2" t="n">
        <v>35628.07813</v>
      </c>
      <c r="E350" s="2" t="n">
        <v>47352.40234</v>
      </c>
      <c r="F350" s="2" t="n">
        <v>44944.75391</v>
      </c>
      <c r="G350" s="3" t="n">
        <v>74240.875</v>
      </c>
      <c r="H350" s="3" t="n">
        <v>30891.36523</v>
      </c>
      <c r="I350" s="3" t="n">
        <v>20802.62305</v>
      </c>
    </row>
    <row r="351" customFormat="false" ht="15" hidden="false" customHeight="false" outlineLevel="0" collapsed="false">
      <c r="A351" s="1" t="s">
        <v>1029</v>
      </c>
      <c r="B351" s="1" t="s">
        <v>1030</v>
      </c>
      <c r="C351" s="1" t="s">
        <v>1031</v>
      </c>
      <c r="D351" s="2" t="n">
        <v>0.5</v>
      </c>
      <c r="E351" s="2" t="n">
        <v>0.5</v>
      </c>
      <c r="F351" s="2" t="n">
        <v>1964.148804</v>
      </c>
      <c r="G351" s="3" t="n">
        <v>0.5</v>
      </c>
      <c r="H351" s="3" t="n">
        <v>1720.926758</v>
      </c>
      <c r="I351" s="3" t="n">
        <v>4140.524414</v>
      </c>
    </row>
    <row r="352" customFormat="false" ht="15" hidden="false" customHeight="false" outlineLevel="0" collapsed="false">
      <c r="A352" s="1" t="s">
        <v>1032</v>
      </c>
      <c r="B352" s="1" t="s">
        <v>1033</v>
      </c>
      <c r="C352" s="1" t="s">
        <v>1034</v>
      </c>
      <c r="D352" s="2" t="n">
        <v>45336.09766</v>
      </c>
      <c r="E352" s="2" t="n">
        <v>48626.75</v>
      </c>
      <c r="F352" s="2" t="n">
        <v>47342.30078</v>
      </c>
      <c r="G352" s="3" t="n">
        <v>38341.87891</v>
      </c>
      <c r="H352" s="3" t="n">
        <v>56950.39453</v>
      </c>
      <c r="I352" s="3" t="n">
        <v>76476.85938</v>
      </c>
    </row>
    <row r="353" customFormat="false" ht="15" hidden="false" customHeight="false" outlineLevel="0" collapsed="false">
      <c r="A353" s="1" t="s">
        <v>1035</v>
      </c>
      <c r="B353" s="1" t="s">
        <v>1036</v>
      </c>
      <c r="C353" s="1" t="s">
        <v>1037</v>
      </c>
      <c r="D353" s="2" t="n">
        <v>137596.4688</v>
      </c>
      <c r="E353" s="2" t="n">
        <v>160142.125</v>
      </c>
      <c r="F353" s="2" t="n">
        <v>173560.4063</v>
      </c>
      <c r="G353" s="3" t="n">
        <v>394622.2188</v>
      </c>
      <c r="H353" s="3" t="n">
        <v>106555.7266</v>
      </c>
      <c r="I353" s="3" t="n">
        <v>136484.625</v>
      </c>
    </row>
    <row r="354" customFormat="false" ht="15" hidden="false" customHeight="false" outlineLevel="0" collapsed="false">
      <c r="A354" s="1" t="s">
        <v>1038</v>
      </c>
      <c r="B354" s="1" t="s">
        <v>1039</v>
      </c>
      <c r="C354" s="1" t="s">
        <v>1040</v>
      </c>
      <c r="D354" s="2" t="n">
        <v>15077.60352</v>
      </c>
      <c r="E354" s="2" t="n">
        <v>10757.6748</v>
      </c>
      <c r="F354" s="2" t="n">
        <v>26721.18359</v>
      </c>
      <c r="G354" s="3" t="n">
        <v>0.5</v>
      </c>
      <c r="H354" s="3" t="n">
        <v>19999.64063</v>
      </c>
      <c r="I354" s="3" t="n">
        <v>109372.2969</v>
      </c>
    </row>
    <row r="355" customFormat="false" ht="15" hidden="false" customHeight="false" outlineLevel="0" collapsed="false">
      <c r="A355" s="1" t="s">
        <v>1041</v>
      </c>
      <c r="B355" s="1" t="s">
        <v>1042</v>
      </c>
      <c r="C355" s="1" t="s">
        <v>1043</v>
      </c>
      <c r="D355" s="2" t="n">
        <v>0.5</v>
      </c>
      <c r="E355" s="2" t="n">
        <v>0.5</v>
      </c>
      <c r="F355" s="2" t="n">
        <v>2094.825195</v>
      </c>
      <c r="G355" s="3" t="n">
        <v>0.5</v>
      </c>
      <c r="H355" s="3" t="n">
        <v>684.9389648</v>
      </c>
      <c r="I355" s="3" t="n">
        <v>3908.916504</v>
      </c>
    </row>
    <row r="356" customFormat="false" ht="15" hidden="false" customHeight="false" outlineLevel="0" collapsed="false">
      <c r="A356" s="1" t="s">
        <v>1044</v>
      </c>
      <c r="B356" s="1" t="s">
        <v>1045</v>
      </c>
      <c r="C356" s="1" t="s">
        <v>1046</v>
      </c>
      <c r="D356" s="2" t="n">
        <v>6856.728027</v>
      </c>
      <c r="E356" s="2" t="n">
        <v>1654.302979</v>
      </c>
      <c r="F356" s="2" t="n">
        <v>11296.7334</v>
      </c>
      <c r="G356" s="3" t="n">
        <v>46078.11719</v>
      </c>
      <c r="H356" s="3" t="n">
        <v>2335.717529</v>
      </c>
      <c r="I356" s="3" t="n">
        <v>3377.755615</v>
      </c>
    </row>
    <row r="357" customFormat="false" ht="15" hidden="false" customHeight="false" outlineLevel="0" collapsed="false">
      <c r="A357" s="1" t="s">
        <v>1047</v>
      </c>
      <c r="B357" s="1" t="s">
        <v>1048</v>
      </c>
      <c r="C357" s="1" t="s">
        <v>1049</v>
      </c>
      <c r="D357" s="2" t="n">
        <v>75706.82031</v>
      </c>
      <c r="E357" s="2" t="n">
        <v>72165.72656</v>
      </c>
      <c r="F357" s="2" t="n">
        <v>16376.69922</v>
      </c>
      <c r="G357" s="3" t="n">
        <v>3373.767822</v>
      </c>
      <c r="H357" s="3" t="n">
        <v>205210.1563</v>
      </c>
      <c r="I357" s="3" t="n">
        <v>102097.5703</v>
      </c>
    </row>
    <row r="358" customFormat="false" ht="15" hidden="false" customHeight="false" outlineLevel="0" collapsed="false">
      <c r="A358" s="1" t="s">
        <v>1050</v>
      </c>
      <c r="B358" s="1" t="s">
        <v>1051</v>
      </c>
      <c r="C358" s="1" t="s">
        <v>1052</v>
      </c>
      <c r="D358" s="2" t="n">
        <v>1883.321899</v>
      </c>
      <c r="E358" s="2" t="n">
        <v>0.5</v>
      </c>
      <c r="F358" s="2" t="n">
        <v>4334.748535</v>
      </c>
      <c r="G358" s="3" t="n">
        <v>0.5</v>
      </c>
      <c r="H358" s="3" t="n">
        <v>1695.926514</v>
      </c>
      <c r="I358" s="3" t="n">
        <v>3610.013184</v>
      </c>
    </row>
    <row r="359" customFormat="false" ht="15" hidden="false" customHeight="false" outlineLevel="0" collapsed="false">
      <c r="A359" s="1" t="s">
        <v>1053</v>
      </c>
      <c r="B359" s="1" t="s">
        <v>1054</v>
      </c>
      <c r="C359" s="1" t="s">
        <v>1055</v>
      </c>
      <c r="D359" s="2" t="n">
        <v>14262.67676</v>
      </c>
      <c r="E359" s="2" t="n">
        <v>7647.146973</v>
      </c>
      <c r="F359" s="2" t="n">
        <v>30116.625</v>
      </c>
      <c r="G359" s="3" t="n">
        <v>0.5</v>
      </c>
      <c r="H359" s="3" t="n">
        <v>15259.51855</v>
      </c>
      <c r="I359" s="3" t="n">
        <v>17171.84766</v>
      </c>
    </row>
    <row r="360" customFormat="false" ht="15" hidden="false" customHeight="false" outlineLevel="0" collapsed="false">
      <c r="A360" s="1" t="s">
        <v>1056</v>
      </c>
      <c r="B360" s="1" t="s">
        <v>1057</v>
      </c>
      <c r="C360" s="1" t="s">
        <v>1058</v>
      </c>
      <c r="D360" s="2" t="n">
        <v>21756.42969</v>
      </c>
      <c r="E360" s="2" t="n">
        <v>30045.53906</v>
      </c>
      <c r="F360" s="2" t="n">
        <v>78716.47656</v>
      </c>
      <c r="G360" s="3" t="n">
        <v>8514.335938</v>
      </c>
      <c r="H360" s="3" t="n">
        <v>46018.70703</v>
      </c>
      <c r="I360" s="3" t="n">
        <v>141413.6719</v>
      </c>
    </row>
    <row r="361" customFormat="false" ht="15" hidden="false" customHeight="false" outlineLevel="0" collapsed="false">
      <c r="A361" s="1" t="s">
        <v>1059</v>
      </c>
      <c r="B361" s="1" t="s">
        <v>1060</v>
      </c>
      <c r="C361" s="1" t="s">
        <v>1061</v>
      </c>
      <c r="D361" s="2" t="n">
        <v>1713.761719</v>
      </c>
      <c r="E361" s="2" t="n">
        <v>2892.05957</v>
      </c>
      <c r="F361" s="2" t="n">
        <v>4746.577637</v>
      </c>
      <c r="G361" s="3" t="n">
        <v>0.5</v>
      </c>
      <c r="H361" s="3" t="n">
        <v>3069.048584</v>
      </c>
      <c r="I361" s="3" t="n">
        <v>5542.236816</v>
      </c>
    </row>
    <row r="362" customFormat="false" ht="15" hidden="false" customHeight="false" outlineLevel="0" collapsed="false">
      <c r="A362" s="1" t="s">
        <v>1062</v>
      </c>
      <c r="B362" s="1" t="s">
        <v>1063</v>
      </c>
      <c r="C362" s="1" t="s">
        <v>1064</v>
      </c>
      <c r="D362" s="2" t="n">
        <v>0.5</v>
      </c>
      <c r="E362" s="2" t="n">
        <v>0.5</v>
      </c>
      <c r="F362" s="2" t="n">
        <v>216080.0313</v>
      </c>
      <c r="G362" s="3" t="n">
        <v>0.5</v>
      </c>
      <c r="H362" s="3" t="n">
        <v>200235.5938</v>
      </c>
      <c r="I362" s="3" t="n">
        <v>134354.4531</v>
      </c>
    </row>
    <row r="363" customFormat="false" ht="15" hidden="false" customHeight="false" outlineLevel="0" collapsed="false">
      <c r="A363" s="1" t="s">
        <v>1065</v>
      </c>
      <c r="B363" s="1" t="s">
        <v>1066</v>
      </c>
      <c r="D363" s="2" t="n">
        <v>68919.90625</v>
      </c>
      <c r="E363" s="2" t="n">
        <v>12607.34375</v>
      </c>
      <c r="F363" s="2" t="n">
        <v>66490.82031</v>
      </c>
      <c r="G363" s="3" t="n">
        <v>33020.51172</v>
      </c>
      <c r="H363" s="3" t="n">
        <v>62561.20313</v>
      </c>
      <c r="I363" s="3" t="n">
        <v>37614.65625</v>
      </c>
    </row>
    <row r="364" customFormat="false" ht="15" hidden="false" customHeight="false" outlineLevel="0" collapsed="false">
      <c r="A364" s="1" t="s">
        <v>1067</v>
      </c>
      <c r="B364" s="1" t="s">
        <v>1068</v>
      </c>
      <c r="C364" s="1" t="s">
        <v>1069</v>
      </c>
      <c r="D364" s="2" t="n">
        <v>5638.68457</v>
      </c>
      <c r="E364" s="2" t="n">
        <v>6067.791992</v>
      </c>
      <c r="F364" s="2" t="n">
        <v>11527.25488</v>
      </c>
      <c r="G364" s="3" t="n">
        <v>10007.07617</v>
      </c>
      <c r="H364" s="3" t="n">
        <v>10552.86035</v>
      </c>
      <c r="I364" s="3" t="n">
        <v>8848.799805</v>
      </c>
    </row>
    <row r="365" customFormat="false" ht="15" hidden="false" customHeight="false" outlineLevel="0" collapsed="false">
      <c r="A365" s="1" t="s">
        <v>1070</v>
      </c>
      <c r="B365" s="1" t="s">
        <v>1071</v>
      </c>
      <c r="C365" s="1" t="s">
        <v>1072</v>
      </c>
      <c r="D365" s="2" t="n">
        <v>48046.77344</v>
      </c>
      <c r="E365" s="2" t="n">
        <v>42667.625</v>
      </c>
      <c r="F365" s="2" t="n">
        <v>37250.05469</v>
      </c>
      <c r="G365" s="3" t="n">
        <v>87174.97656</v>
      </c>
      <c r="H365" s="3" t="n">
        <v>41398.98828</v>
      </c>
      <c r="I365" s="3" t="n">
        <v>44063.98438</v>
      </c>
    </row>
    <row r="366" customFormat="false" ht="15" hidden="false" customHeight="false" outlineLevel="0" collapsed="false">
      <c r="A366" s="1" t="s">
        <v>1073</v>
      </c>
      <c r="B366" s="1" t="s">
        <v>1074</v>
      </c>
      <c r="C366" s="1" t="s">
        <v>1075</v>
      </c>
      <c r="D366" s="2" t="n">
        <v>121873.6953</v>
      </c>
      <c r="E366" s="2" t="n">
        <v>407688.5938</v>
      </c>
      <c r="F366" s="2" t="n">
        <v>70969.21875</v>
      </c>
      <c r="G366" s="3" t="n">
        <v>134633.875</v>
      </c>
      <c r="H366" s="3" t="n">
        <v>288520.8125</v>
      </c>
      <c r="I366" s="3" t="n">
        <v>864069.4375</v>
      </c>
    </row>
    <row r="367" customFormat="false" ht="15" hidden="false" customHeight="false" outlineLevel="0" collapsed="false">
      <c r="A367" s="1" t="s">
        <v>1076</v>
      </c>
      <c r="B367" s="1" t="s">
        <v>1077</v>
      </c>
      <c r="C367" s="1" t="s">
        <v>1078</v>
      </c>
      <c r="D367" s="2" t="n">
        <v>52042.53125</v>
      </c>
      <c r="E367" s="2" t="n">
        <v>379957.8125</v>
      </c>
      <c r="F367" s="2" t="n">
        <v>540526.5625</v>
      </c>
      <c r="G367" s="3" t="n">
        <v>180681.5781</v>
      </c>
      <c r="H367" s="3" t="n">
        <v>305855.0938</v>
      </c>
      <c r="I367" s="3" t="n">
        <v>392217.5625</v>
      </c>
    </row>
    <row r="368" customFormat="false" ht="15" hidden="false" customHeight="false" outlineLevel="0" collapsed="false">
      <c r="A368" s="1" t="s">
        <v>1079</v>
      </c>
      <c r="B368" s="1" t="s">
        <v>1080</v>
      </c>
      <c r="C368" s="1" t="s">
        <v>1081</v>
      </c>
      <c r="D368" s="2" t="n">
        <v>3468.852539</v>
      </c>
      <c r="E368" s="2" t="n">
        <v>2573.946045</v>
      </c>
      <c r="F368" s="2" t="n">
        <v>5375.883301</v>
      </c>
      <c r="G368" s="3" t="n">
        <v>0.5</v>
      </c>
      <c r="H368" s="3" t="n">
        <v>0.5</v>
      </c>
      <c r="I368" s="3" t="n">
        <v>8863.504883</v>
      </c>
    </row>
    <row r="369" customFormat="false" ht="15" hidden="false" customHeight="false" outlineLevel="0" collapsed="false">
      <c r="A369" s="1" t="s">
        <v>1082</v>
      </c>
      <c r="B369" s="1" t="s">
        <v>1083</v>
      </c>
      <c r="C369" s="1" t="s">
        <v>1084</v>
      </c>
      <c r="D369" s="2" t="n">
        <v>83911.125</v>
      </c>
      <c r="E369" s="2" t="n">
        <v>86014.78125</v>
      </c>
      <c r="F369" s="2" t="n">
        <v>237560.5625</v>
      </c>
      <c r="G369" s="3" t="n">
        <v>8352.855469</v>
      </c>
      <c r="H369" s="3" t="n">
        <v>137184.5625</v>
      </c>
      <c r="I369" s="3" t="n">
        <v>233198.3125</v>
      </c>
    </row>
    <row r="370" customFormat="false" ht="15" hidden="false" customHeight="false" outlineLevel="0" collapsed="false">
      <c r="A370" s="1" t="s">
        <v>1085</v>
      </c>
      <c r="B370" s="1" t="s">
        <v>1086</v>
      </c>
      <c r="C370" s="1" t="s">
        <v>1087</v>
      </c>
      <c r="D370" s="2" t="n">
        <v>3738.479492</v>
      </c>
      <c r="E370" s="2" t="n">
        <v>2056.165039</v>
      </c>
      <c r="F370" s="2" t="n">
        <v>3711.523193</v>
      </c>
      <c r="G370" s="3" t="n">
        <v>0.5</v>
      </c>
      <c r="H370" s="3" t="n">
        <v>7050.890625</v>
      </c>
      <c r="I370" s="3" t="n">
        <v>3978.524414</v>
      </c>
    </row>
    <row r="371" customFormat="false" ht="15" hidden="false" customHeight="false" outlineLevel="0" collapsed="false">
      <c r="A371" s="1" t="s">
        <v>1088</v>
      </c>
      <c r="B371" s="1" t="s">
        <v>1089</v>
      </c>
      <c r="D371" s="2" t="n">
        <v>0.5</v>
      </c>
      <c r="E371" s="2" t="n">
        <v>7172.689453</v>
      </c>
      <c r="F371" s="2" t="n">
        <v>2406.71875</v>
      </c>
      <c r="G371" s="3" t="n">
        <v>980216.3125</v>
      </c>
      <c r="H371" s="3" t="n">
        <v>0.5</v>
      </c>
      <c r="I371" s="3" t="n">
        <v>0.5</v>
      </c>
    </row>
    <row r="372" customFormat="false" ht="15" hidden="false" customHeight="false" outlineLevel="0" collapsed="false">
      <c r="A372" s="1" t="s">
        <v>1090</v>
      </c>
      <c r="B372" s="1" t="s">
        <v>1091</v>
      </c>
      <c r="C372" s="1" t="s">
        <v>1092</v>
      </c>
      <c r="D372" s="2" t="n">
        <v>908.4039307</v>
      </c>
      <c r="E372" s="2" t="n">
        <v>1974.045898</v>
      </c>
      <c r="F372" s="2" t="n">
        <v>46130.44141</v>
      </c>
      <c r="G372" s="3" t="n">
        <v>0.5</v>
      </c>
      <c r="H372" s="3" t="n">
        <v>8109.246094</v>
      </c>
      <c r="I372" s="3" t="n">
        <v>3837.252441</v>
      </c>
    </row>
    <row r="373" customFormat="false" ht="15" hidden="false" customHeight="false" outlineLevel="0" collapsed="false">
      <c r="A373" s="1" t="s">
        <v>1093</v>
      </c>
      <c r="B373" s="1" t="s">
        <v>1094</v>
      </c>
      <c r="C373" s="1" t="s">
        <v>1095</v>
      </c>
      <c r="D373" s="2" t="n">
        <v>19368.9668</v>
      </c>
      <c r="E373" s="2" t="n">
        <v>25765.10547</v>
      </c>
      <c r="F373" s="2" t="n">
        <v>50075.05859</v>
      </c>
      <c r="G373" s="3" t="n">
        <v>0.5</v>
      </c>
      <c r="H373" s="3" t="n">
        <v>36872.66016</v>
      </c>
      <c r="I373" s="3" t="n">
        <v>34024.69141</v>
      </c>
    </row>
    <row r="374" customFormat="false" ht="15" hidden="false" customHeight="false" outlineLevel="0" collapsed="false">
      <c r="A374" s="1" t="s">
        <v>1096</v>
      </c>
      <c r="B374" s="1" t="s">
        <v>1097</v>
      </c>
      <c r="D374" s="2" t="n">
        <v>0.5</v>
      </c>
      <c r="E374" s="2" t="n">
        <v>3903.894531</v>
      </c>
      <c r="F374" s="2" t="n">
        <v>7748.595703</v>
      </c>
      <c r="G374" s="3" t="n">
        <v>0.5</v>
      </c>
      <c r="H374" s="3" t="n">
        <v>6693.155762</v>
      </c>
      <c r="I374" s="3" t="n">
        <v>6941.010742</v>
      </c>
    </row>
    <row r="375" customFormat="false" ht="15" hidden="false" customHeight="false" outlineLevel="0" collapsed="false">
      <c r="A375" s="1" t="s">
        <v>1098</v>
      </c>
      <c r="B375" s="1" t="s">
        <v>1099</v>
      </c>
      <c r="C375" s="1" t="s">
        <v>1100</v>
      </c>
      <c r="D375" s="2" t="n">
        <v>4067.800293</v>
      </c>
      <c r="E375" s="2" t="n">
        <v>4495.426758</v>
      </c>
      <c r="F375" s="2" t="n">
        <v>13232.99219</v>
      </c>
      <c r="G375" s="3" t="n">
        <v>2644.797363</v>
      </c>
      <c r="H375" s="3" t="n">
        <v>13253.37402</v>
      </c>
      <c r="I375" s="3" t="n">
        <v>13638.1084</v>
      </c>
    </row>
    <row r="376" customFormat="false" ht="15" hidden="false" customHeight="false" outlineLevel="0" collapsed="false">
      <c r="A376" s="1" t="s">
        <v>1101</v>
      </c>
      <c r="B376" s="1" t="s">
        <v>1102</v>
      </c>
      <c r="C376" s="1" t="s">
        <v>1103</v>
      </c>
      <c r="D376" s="2" t="n">
        <v>0.5</v>
      </c>
      <c r="E376" s="2" t="n">
        <v>8441.019531</v>
      </c>
      <c r="F376" s="2" t="n">
        <v>0.5</v>
      </c>
      <c r="G376" s="3" t="n">
        <v>33642.98438</v>
      </c>
      <c r="H376" s="3" t="n">
        <v>29351.06055</v>
      </c>
      <c r="I376" s="3" t="n">
        <v>8963.070313</v>
      </c>
    </row>
    <row r="377" customFormat="false" ht="15" hidden="false" customHeight="false" outlineLevel="0" collapsed="false">
      <c r="A377" s="1" t="s">
        <v>1104</v>
      </c>
      <c r="B377" s="1" t="s">
        <v>1105</v>
      </c>
      <c r="C377" s="1" t="s">
        <v>1106</v>
      </c>
      <c r="D377" s="2" t="n">
        <v>0.5</v>
      </c>
      <c r="E377" s="2" t="n">
        <v>676.4345703</v>
      </c>
      <c r="F377" s="2" t="n">
        <v>0.5</v>
      </c>
      <c r="G377" s="3" t="n">
        <v>0.5</v>
      </c>
      <c r="H377" s="3" t="n">
        <v>4877.169922</v>
      </c>
      <c r="I377" s="3" t="n">
        <v>1992.369019</v>
      </c>
    </row>
    <row r="378" customFormat="false" ht="15" hidden="false" customHeight="false" outlineLevel="0" collapsed="false">
      <c r="A378" s="1" t="s">
        <v>1107</v>
      </c>
      <c r="B378" s="1" t="s">
        <v>1108</v>
      </c>
      <c r="C378" s="1" t="s">
        <v>1109</v>
      </c>
      <c r="D378" s="2" t="n">
        <v>27874.65234</v>
      </c>
      <c r="E378" s="2" t="n">
        <v>17735.89453</v>
      </c>
      <c r="F378" s="2" t="n">
        <v>68033.58594</v>
      </c>
      <c r="G378" s="3" t="n">
        <v>610636.8125</v>
      </c>
      <c r="H378" s="3" t="n">
        <v>161126.8438</v>
      </c>
      <c r="I378" s="3" t="n">
        <v>74420.875</v>
      </c>
    </row>
    <row r="379" customFormat="false" ht="15" hidden="false" customHeight="false" outlineLevel="0" collapsed="false">
      <c r="A379" s="1" t="s">
        <v>1110</v>
      </c>
      <c r="B379" s="1" t="s">
        <v>1111</v>
      </c>
      <c r="D379" s="2" t="n">
        <v>12787.94434</v>
      </c>
      <c r="E379" s="2" t="n">
        <v>14997.28906</v>
      </c>
      <c r="F379" s="2" t="n">
        <v>104528.7891</v>
      </c>
      <c r="G379" s="3" t="n">
        <v>588927.5625</v>
      </c>
      <c r="H379" s="3" t="n">
        <v>110132.5313</v>
      </c>
      <c r="I379" s="3" t="n">
        <v>42034.73438</v>
      </c>
    </row>
    <row r="380" customFormat="false" ht="15" hidden="false" customHeight="false" outlineLevel="0" collapsed="false">
      <c r="A380" s="1" t="s">
        <v>1112</v>
      </c>
      <c r="B380" s="1" t="s">
        <v>1113</v>
      </c>
      <c r="C380" s="1" t="s">
        <v>1114</v>
      </c>
      <c r="D380" s="2" t="n">
        <v>23324.91992</v>
      </c>
      <c r="E380" s="2" t="n">
        <v>26157.17188</v>
      </c>
      <c r="F380" s="2" t="n">
        <v>27536.70703</v>
      </c>
      <c r="G380" s="3" t="n">
        <v>13929.99023</v>
      </c>
      <c r="H380" s="3" t="n">
        <v>21484.58789</v>
      </c>
      <c r="I380" s="3" t="n">
        <v>34419.96094</v>
      </c>
    </row>
    <row r="381" customFormat="false" ht="15" hidden="false" customHeight="false" outlineLevel="0" collapsed="false">
      <c r="A381" s="1" t="s">
        <v>1115</v>
      </c>
      <c r="B381" s="1" t="s">
        <v>1116</v>
      </c>
      <c r="C381" s="1" t="s">
        <v>1117</v>
      </c>
      <c r="D381" s="2" t="n">
        <v>1095.506714</v>
      </c>
      <c r="E381" s="2" t="n">
        <v>12486.48242</v>
      </c>
      <c r="F381" s="2" t="n">
        <v>2407.01123</v>
      </c>
      <c r="G381" s="3" t="n">
        <v>16620.11914</v>
      </c>
      <c r="H381" s="3" t="n">
        <v>8495.379883</v>
      </c>
      <c r="I381" s="3" t="n">
        <v>2739.513184</v>
      </c>
    </row>
    <row r="382" customFormat="false" ht="15" hidden="false" customHeight="false" outlineLevel="0" collapsed="false">
      <c r="A382" s="1" t="s">
        <v>1118</v>
      </c>
      <c r="B382" s="1" t="s">
        <v>1119</v>
      </c>
      <c r="C382" s="1" t="s">
        <v>1120</v>
      </c>
      <c r="D382" s="2" t="n">
        <v>12468.23242</v>
      </c>
      <c r="E382" s="2" t="n">
        <v>10583.51758</v>
      </c>
      <c r="F382" s="2" t="n">
        <v>12057.24219</v>
      </c>
      <c r="G382" s="3" t="n">
        <v>0.5</v>
      </c>
      <c r="H382" s="3" t="n">
        <v>16570.72266</v>
      </c>
      <c r="I382" s="3" t="n">
        <v>11749.1709</v>
      </c>
    </row>
    <row r="383" customFormat="false" ht="15" hidden="false" customHeight="false" outlineLevel="0" collapsed="false">
      <c r="A383" s="1" t="s">
        <v>1121</v>
      </c>
      <c r="B383" s="1" t="s">
        <v>1122</v>
      </c>
      <c r="C383" s="1" t="s">
        <v>314</v>
      </c>
      <c r="D383" s="2" t="n">
        <v>11437.27637</v>
      </c>
      <c r="E383" s="2" t="n">
        <v>16073.72266</v>
      </c>
      <c r="F383" s="2" t="n">
        <v>64978.02734</v>
      </c>
      <c r="G383" s="3" t="n">
        <v>31183.1582</v>
      </c>
      <c r="H383" s="3" t="n">
        <v>31323.52344</v>
      </c>
      <c r="I383" s="3" t="n">
        <v>27343.84375</v>
      </c>
    </row>
    <row r="384" customFormat="false" ht="15" hidden="false" customHeight="false" outlineLevel="0" collapsed="false">
      <c r="A384" s="1" t="s">
        <v>1123</v>
      </c>
      <c r="B384" s="1" t="s">
        <v>1124</v>
      </c>
      <c r="C384" s="1" t="s">
        <v>272</v>
      </c>
      <c r="D384" s="2" t="n">
        <v>157106.4531</v>
      </c>
      <c r="E384" s="2" t="n">
        <v>223308.5313</v>
      </c>
      <c r="F384" s="2" t="n">
        <v>110292.375</v>
      </c>
      <c r="G384" s="3" t="n">
        <v>910424.3125</v>
      </c>
      <c r="H384" s="3" t="n">
        <v>225020.0469</v>
      </c>
      <c r="I384" s="3" t="n">
        <v>77357.79688</v>
      </c>
    </row>
    <row r="385" customFormat="false" ht="15" hidden="false" customHeight="false" outlineLevel="0" collapsed="false">
      <c r="A385" s="1" t="s">
        <v>1125</v>
      </c>
      <c r="B385" s="1" t="s">
        <v>1126</v>
      </c>
      <c r="C385" s="1" t="s">
        <v>1127</v>
      </c>
      <c r="D385" s="2" t="n">
        <v>35993.96484</v>
      </c>
      <c r="E385" s="2" t="n">
        <v>23177.42969</v>
      </c>
      <c r="F385" s="2" t="n">
        <v>81430.42188</v>
      </c>
      <c r="G385" s="3" t="n">
        <v>47061.41406</v>
      </c>
      <c r="H385" s="3" t="n">
        <v>33270.71484</v>
      </c>
      <c r="I385" s="3" t="n">
        <v>77031.40625</v>
      </c>
    </row>
    <row r="386" customFormat="false" ht="15" hidden="false" customHeight="false" outlineLevel="0" collapsed="false">
      <c r="A386" s="1" t="s">
        <v>1128</v>
      </c>
      <c r="B386" s="1" t="s">
        <v>1129</v>
      </c>
      <c r="C386" s="1" t="s">
        <v>1130</v>
      </c>
      <c r="D386" s="2" t="n">
        <v>24905.86133</v>
      </c>
      <c r="E386" s="2" t="n">
        <v>12428.12305</v>
      </c>
      <c r="F386" s="2" t="n">
        <v>27567.41797</v>
      </c>
      <c r="G386" s="3" t="n">
        <v>0.5</v>
      </c>
      <c r="H386" s="3" t="n">
        <v>12689.8418</v>
      </c>
      <c r="I386" s="3" t="n">
        <v>55454.97266</v>
      </c>
    </row>
    <row r="387" customFormat="false" ht="15" hidden="false" customHeight="false" outlineLevel="0" collapsed="false">
      <c r="A387" s="1" t="s">
        <v>1131</v>
      </c>
      <c r="B387" s="1" t="s">
        <v>1132</v>
      </c>
      <c r="C387" s="1" t="s">
        <v>1133</v>
      </c>
      <c r="D387" s="2" t="n">
        <v>2306.850586</v>
      </c>
      <c r="E387" s="2" t="n">
        <v>4360.65918</v>
      </c>
      <c r="F387" s="2" t="n">
        <v>3999.318848</v>
      </c>
      <c r="G387" s="3" t="n">
        <v>4525.057129</v>
      </c>
      <c r="H387" s="3" t="n">
        <v>4560.69043</v>
      </c>
      <c r="I387" s="3" t="n">
        <v>6684.658691</v>
      </c>
    </row>
    <row r="388" customFormat="false" ht="15" hidden="false" customHeight="false" outlineLevel="0" collapsed="false">
      <c r="A388" s="1" t="s">
        <v>1134</v>
      </c>
      <c r="B388" s="1" t="s">
        <v>1135</v>
      </c>
      <c r="C388" s="1" t="s">
        <v>1136</v>
      </c>
      <c r="D388" s="2" t="n">
        <v>10879.54785</v>
      </c>
      <c r="E388" s="2" t="n">
        <v>10069.84766</v>
      </c>
      <c r="F388" s="2" t="n">
        <v>4512.915527</v>
      </c>
      <c r="G388" s="3" t="n">
        <v>0.5</v>
      </c>
      <c r="H388" s="3" t="n">
        <v>13636.31738</v>
      </c>
      <c r="I388" s="3" t="n">
        <v>3588.981445</v>
      </c>
    </row>
    <row r="389" customFormat="false" ht="15" hidden="false" customHeight="false" outlineLevel="0" collapsed="false">
      <c r="A389" s="1" t="s">
        <v>1137</v>
      </c>
      <c r="B389" s="1" t="s">
        <v>1138</v>
      </c>
      <c r="C389" s="1" t="s">
        <v>1139</v>
      </c>
      <c r="D389" s="2" t="n">
        <v>1704.370361</v>
      </c>
      <c r="E389" s="2" t="n">
        <v>0.5</v>
      </c>
      <c r="F389" s="2" t="n">
        <v>1711.755249</v>
      </c>
      <c r="G389" s="3" t="n">
        <v>0.5</v>
      </c>
      <c r="H389" s="3" t="n">
        <v>3089.944336</v>
      </c>
      <c r="I389" s="3" t="n">
        <v>0.5</v>
      </c>
    </row>
    <row r="390" customFormat="false" ht="15" hidden="false" customHeight="false" outlineLevel="0" collapsed="false">
      <c r="A390" s="1" t="s">
        <v>1140</v>
      </c>
      <c r="B390" s="1" t="s">
        <v>1141</v>
      </c>
      <c r="C390" s="1" t="s">
        <v>1142</v>
      </c>
      <c r="D390" s="2" t="n">
        <v>12886.25781</v>
      </c>
      <c r="E390" s="2" t="n">
        <v>7074.151855</v>
      </c>
      <c r="F390" s="2" t="n">
        <v>36342.48438</v>
      </c>
      <c r="G390" s="3" t="n">
        <v>0.5</v>
      </c>
      <c r="H390" s="3" t="n">
        <v>26733.23047</v>
      </c>
      <c r="I390" s="3" t="n">
        <v>31494.13477</v>
      </c>
    </row>
    <row r="391" customFormat="false" ht="15" hidden="false" customHeight="false" outlineLevel="0" collapsed="false">
      <c r="A391" s="1" t="s">
        <v>1143</v>
      </c>
      <c r="B391" s="1" t="s">
        <v>1144</v>
      </c>
      <c r="C391" s="1" t="s">
        <v>1145</v>
      </c>
      <c r="D391" s="2" t="n">
        <v>12251.55176</v>
      </c>
      <c r="E391" s="2" t="n">
        <v>9963.854492</v>
      </c>
      <c r="F391" s="2" t="n">
        <v>9036.183594</v>
      </c>
      <c r="G391" s="3" t="n">
        <v>5378.885254</v>
      </c>
      <c r="H391" s="3" t="n">
        <v>5665.822754</v>
      </c>
      <c r="I391" s="3" t="n">
        <v>21703.24805</v>
      </c>
    </row>
    <row r="392" customFormat="false" ht="15" hidden="false" customHeight="false" outlineLevel="0" collapsed="false">
      <c r="A392" s="1" t="s">
        <v>1146</v>
      </c>
      <c r="B392" s="1" t="s">
        <v>1147</v>
      </c>
      <c r="C392" s="1" t="s">
        <v>1148</v>
      </c>
      <c r="D392" s="2" t="n">
        <v>0.5</v>
      </c>
      <c r="E392" s="2" t="n">
        <v>6293.791504</v>
      </c>
      <c r="F392" s="2" t="n">
        <v>11578.87598</v>
      </c>
      <c r="G392" s="3" t="n">
        <v>27423.86328</v>
      </c>
      <c r="H392" s="3" t="n">
        <v>3127.11377</v>
      </c>
      <c r="I392" s="3" t="n">
        <v>3412.332275</v>
      </c>
    </row>
    <row r="393" customFormat="false" ht="15" hidden="false" customHeight="false" outlineLevel="0" collapsed="false">
      <c r="A393" s="1" t="s">
        <v>1149</v>
      </c>
      <c r="B393" s="1" t="s">
        <v>1150</v>
      </c>
      <c r="C393" s="1" t="s">
        <v>1151</v>
      </c>
      <c r="D393" s="2" t="n">
        <v>43886.12891</v>
      </c>
      <c r="E393" s="2" t="n">
        <v>93276.89063</v>
      </c>
      <c r="F393" s="2" t="n">
        <v>34652.02734</v>
      </c>
      <c r="G393" s="3" t="n">
        <v>196289.6563</v>
      </c>
      <c r="H393" s="3" t="n">
        <v>64920.73438</v>
      </c>
      <c r="I393" s="3" t="n">
        <v>52336.15625</v>
      </c>
    </row>
    <row r="394" customFormat="false" ht="15" hidden="false" customHeight="false" outlineLevel="0" collapsed="false">
      <c r="A394" s="1" t="s">
        <v>1152</v>
      </c>
      <c r="B394" s="1" t="s">
        <v>1153</v>
      </c>
      <c r="C394" s="1" t="s">
        <v>1154</v>
      </c>
      <c r="D394" s="2" t="n">
        <v>4389.197266</v>
      </c>
      <c r="E394" s="2" t="n">
        <v>3002.35083</v>
      </c>
      <c r="F394" s="2" t="n">
        <v>0.5</v>
      </c>
      <c r="G394" s="3" t="n">
        <v>18854.64648</v>
      </c>
      <c r="H394" s="3" t="n">
        <v>3351.108154</v>
      </c>
      <c r="I394" s="3" t="n">
        <v>1673.897461</v>
      </c>
    </row>
    <row r="395" customFormat="false" ht="15" hidden="false" customHeight="false" outlineLevel="0" collapsed="false">
      <c r="A395" s="1" t="s">
        <v>1155</v>
      </c>
      <c r="B395" s="1" t="s">
        <v>1156</v>
      </c>
      <c r="C395" s="1" t="s">
        <v>1157</v>
      </c>
      <c r="D395" s="2" t="n">
        <v>7928.519043</v>
      </c>
      <c r="E395" s="2" t="n">
        <v>8984.264648</v>
      </c>
      <c r="F395" s="2" t="n">
        <v>9676.5</v>
      </c>
      <c r="G395" s="3" t="n">
        <v>70515.11719</v>
      </c>
      <c r="H395" s="3" t="n">
        <v>5781.367188</v>
      </c>
      <c r="I395" s="3" t="n">
        <v>2890.993408</v>
      </c>
    </row>
    <row r="396" customFormat="false" ht="15" hidden="false" customHeight="false" outlineLevel="0" collapsed="false">
      <c r="A396" s="1" t="s">
        <v>1158</v>
      </c>
      <c r="B396" s="1" t="s">
        <v>1159</v>
      </c>
      <c r="C396" s="1" t="s">
        <v>1160</v>
      </c>
      <c r="D396" s="2" t="n">
        <v>70067.79688</v>
      </c>
      <c r="E396" s="2" t="n">
        <v>28077.14258</v>
      </c>
      <c r="F396" s="2" t="n">
        <v>45597.28516</v>
      </c>
      <c r="G396" s="3" t="n">
        <v>26159.74023</v>
      </c>
      <c r="H396" s="3" t="n">
        <v>11870.13965</v>
      </c>
      <c r="I396" s="3" t="n">
        <v>76262.26563</v>
      </c>
    </row>
    <row r="397" customFormat="false" ht="15" hidden="false" customHeight="false" outlineLevel="0" collapsed="false">
      <c r="A397" s="1" t="s">
        <v>1161</v>
      </c>
      <c r="B397" s="1" t="s">
        <v>1162</v>
      </c>
      <c r="C397" s="1" t="s">
        <v>1163</v>
      </c>
      <c r="D397" s="2" t="n">
        <v>0.5</v>
      </c>
      <c r="E397" s="2" t="n">
        <v>1110.496216</v>
      </c>
      <c r="F397" s="2" t="n">
        <v>0.5</v>
      </c>
      <c r="G397" s="3" t="n">
        <v>0.5</v>
      </c>
      <c r="H397" s="3" t="n">
        <v>3661.208984</v>
      </c>
      <c r="I397" s="3" t="n">
        <v>1866.583252</v>
      </c>
    </row>
    <row r="398" customFormat="false" ht="15" hidden="false" customHeight="false" outlineLevel="0" collapsed="false">
      <c r="A398" s="1" t="s">
        <v>1164</v>
      </c>
      <c r="B398" s="1" t="s">
        <v>1165</v>
      </c>
      <c r="C398" s="1" t="s">
        <v>1166</v>
      </c>
      <c r="D398" s="2" t="n">
        <v>8776.788086</v>
      </c>
      <c r="E398" s="2" t="n">
        <v>5230.038086</v>
      </c>
      <c r="F398" s="2" t="n">
        <v>8348.818359</v>
      </c>
      <c r="G398" s="3" t="n">
        <v>0.5</v>
      </c>
      <c r="H398" s="3" t="n">
        <v>3422.117676</v>
      </c>
      <c r="I398" s="3" t="n">
        <v>10666.25977</v>
      </c>
    </row>
    <row r="399" customFormat="false" ht="15" hidden="false" customHeight="false" outlineLevel="0" collapsed="false">
      <c r="A399" s="1" t="s">
        <v>1167</v>
      </c>
      <c r="B399" s="1" t="s">
        <v>1168</v>
      </c>
      <c r="C399" s="1" t="s">
        <v>1169</v>
      </c>
      <c r="D399" s="2" t="n">
        <v>5826.945801</v>
      </c>
      <c r="E399" s="2" t="n">
        <v>3853.209229</v>
      </c>
      <c r="F399" s="2" t="n">
        <v>6254.697754</v>
      </c>
      <c r="G399" s="3" t="n">
        <v>0.5</v>
      </c>
      <c r="H399" s="3" t="n">
        <v>1656.000732</v>
      </c>
      <c r="I399" s="3" t="n">
        <v>5016.326172</v>
      </c>
    </row>
    <row r="400" customFormat="false" ht="15" hidden="false" customHeight="false" outlineLevel="0" collapsed="false">
      <c r="A400" s="1" t="s">
        <v>1170</v>
      </c>
      <c r="B400" s="1" t="s">
        <v>1171</v>
      </c>
      <c r="C400" s="1" t="s">
        <v>1172</v>
      </c>
      <c r="D400" s="2" t="n">
        <v>27337.86914</v>
      </c>
      <c r="E400" s="2" t="n">
        <v>49597.875</v>
      </c>
      <c r="F400" s="2" t="n">
        <v>92073.33594</v>
      </c>
      <c r="G400" s="3" t="n">
        <v>12753.82227</v>
      </c>
      <c r="H400" s="3" t="n">
        <v>31663.45508</v>
      </c>
      <c r="I400" s="3" t="n">
        <v>60571.86719</v>
      </c>
    </row>
    <row r="401" customFormat="false" ht="15" hidden="false" customHeight="false" outlineLevel="0" collapsed="false">
      <c r="A401" s="1" t="s">
        <v>1173</v>
      </c>
      <c r="B401" s="1" t="s">
        <v>1174</v>
      </c>
      <c r="C401" s="1" t="s">
        <v>1175</v>
      </c>
      <c r="D401" s="2" t="n">
        <v>8131.555176</v>
      </c>
      <c r="E401" s="2" t="n">
        <v>14781.7168</v>
      </c>
      <c r="F401" s="2" t="n">
        <v>25102.23047</v>
      </c>
      <c r="G401" s="3" t="n">
        <v>7982.387695</v>
      </c>
      <c r="H401" s="3" t="n">
        <v>11708.31836</v>
      </c>
      <c r="I401" s="3" t="n">
        <v>37842.57813</v>
      </c>
    </row>
    <row r="402" customFormat="false" ht="15" hidden="false" customHeight="false" outlineLevel="0" collapsed="false">
      <c r="A402" s="1" t="s">
        <v>1176</v>
      </c>
      <c r="B402" s="1" t="s">
        <v>1177</v>
      </c>
      <c r="C402" s="1" t="s">
        <v>1178</v>
      </c>
      <c r="D402" s="2" t="n">
        <v>4458.205566</v>
      </c>
      <c r="E402" s="2" t="n">
        <v>2985.187744</v>
      </c>
      <c r="F402" s="2" t="n">
        <v>10701.21973</v>
      </c>
      <c r="G402" s="3" t="n">
        <v>0.5</v>
      </c>
      <c r="H402" s="3" t="n">
        <v>4507.690918</v>
      </c>
      <c r="I402" s="3" t="n">
        <v>6505.208008</v>
      </c>
    </row>
    <row r="403" customFormat="false" ht="15" hidden="false" customHeight="false" outlineLevel="0" collapsed="false">
      <c r="A403" s="1" t="s">
        <v>1179</v>
      </c>
      <c r="B403" s="1" t="s">
        <v>1180</v>
      </c>
      <c r="C403" s="1" t="s">
        <v>1181</v>
      </c>
      <c r="D403" s="2" t="n">
        <v>557200.6875</v>
      </c>
      <c r="E403" s="2" t="n">
        <v>634672.4375</v>
      </c>
      <c r="F403" s="2" t="n">
        <v>735355.8125</v>
      </c>
      <c r="G403" s="3" t="n">
        <v>493135.0313</v>
      </c>
      <c r="H403" s="3" t="n">
        <v>543309.875</v>
      </c>
      <c r="I403" s="3" t="n">
        <v>1220399.25</v>
      </c>
    </row>
    <row r="404" customFormat="false" ht="15" hidden="false" customHeight="false" outlineLevel="0" collapsed="false">
      <c r="A404" s="1" t="s">
        <v>1182</v>
      </c>
      <c r="B404" s="1" t="s">
        <v>1183</v>
      </c>
      <c r="C404" s="1" t="s">
        <v>1184</v>
      </c>
      <c r="D404" s="2" t="n">
        <v>15812.94531</v>
      </c>
      <c r="E404" s="2" t="n">
        <v>17576.3457</v>
      </c>
      <c r="F404" s="2" t="n">
        <v>18178.99805</v>
      </c>
      <c r="G404" s="3" t="n">
        <v>90935.40625</v>
      </c>
      <c r="H404" s="3" t="n">
        <v>7458.696777</v>
      </c>
      <c r="I404" s="3" t="n">
        <v>24518.38477</v>
      </c>
    </row>
    <row r="405" customFormat="false" ht="15" hidden="false" customHeight="false" outlineLevel="0" collapsed="false">
      <c r="A405" s="1" t="s">
        <v>1185</v>
      </c>
      <c r="B405" s="1" t="s">
        <v>1186</v>
      </c>
      <c r="C405" s="1" t="s">
        <v>1187</v>
      </c>
      <c r="D405" s="2" t="n">
        <v>11904.65137</v>
      </c>
      <c r="E405" s="2" t="n">
        <v>7819.280762</v>
      </c>
      <c r="F405" s="2" t="n">
        <v>14780.56738</v>
      </c>
      <c r="G405" s="3" t="n">
        <v>0.5</v>
      </c>
      <c r="H405" s="3" t="n">
        <v>11822.40723</v>
      </c>
      <c r="I405" s="3" t="n">
        <v>13837.64746</v>
      </c>
    </row>
    <row r="406" customFormat="false" ht="15" hidden="false" customHeight="false" outlineLevel="0" collapsed="false">
      <c r="A406" s="1" t="s">
        <v>1188</v>
      </c>
      <c r="B406" s="1" t="s">
        <v>1189</v>
      </c>
      <c r="C406" s="1" t="s">
        <v>1190</v>
      </c>
      <c r="D406" s="2" t="n">
        <v>34186.72266</v>
      </c>
      <c r="E406" s="2" t="n">
        <v>24080.25781</v>
      </c>
      <c r="F406" s="2" t="n">
        <v>30704.9668</v>
      </c>
      <c r="G406" s="3" t="n">
        <v>12834.34961</v>
      </c>
      <c r="H406" s="3" t="n">
        <v>23245.00781</v>
      </c>
      <c r="I406" s="3" t="n">
        <v>41837.79297</v>
      </c>
    </row>
    <row r="407" customFormat="false" ht="15" hidden="false" customHeight="false" outlineLevel="0" collapsed="false">
      <c r="A407" s="1" t="s">
        <v>1191</v>
      </c>
      <c r="B407" s="1" t="s">
        <v>1192</v>
      </c>
      <c r="C407" s="1" t="s">
        <v>1193</v>
      </c>
      <c r="D407" s="2" t="n">
        <v>5316.249512</v>
      </c>
      <c r="E407" s="2" t="n">
        <v>8336.060547</v>
      </c>
      <c r="F407" s="2" t="n">
        <v>11604.69238</v>
      </c>
      <c r="G407" s="3" t="n">
        <v>0.5</v>
      </c>
      <c r="H407" s="3" t="n">
        <v>6948.485352</v>
      </c>
      <c r="I407" s="3" t="n">
        <v>14201.70996</v>
      </c>
    </row>
    <row r="408" customFormat="false" ht="15" hidden="false" customHeight="false" outlineLevel="0" collapsed="false">
      <c r="A408" s="1" t="s">
        <v>1194</v>
      </c>
      <c r="B408" s="1" t="s">
        <v>1195</v>
      </c>
      <c r="C408" s="1" t="s">
        <v>1196</v>
      </c>
      <c r="D408" s="2" t="n">
        <v>8123.493652</v>
      </c>
      <c r="E408" s="2" t="n">
        <v>5661.09082</v>
      </c>
      <c r="F408" s="2" t="n">
        <v>9413.40332</v>
      </c>
      <c r="G408" s="3" t="n">
        <v>0.5</v>
      </c>
      <c r="H408" s="3" t="n">
        <v>9444.071289</v>
      </c>
      <c r="I408" s="3" t="n">
        <v>17464.54492</v>
      </c>
    </row>
    <row r="409" customFormat="false" ht="15" hidden="false" customHeight="false" outlineLevel="0" collapsed="false">
      <c r="A409" s="1" t="s">
        <v>1197</v>
      </c>
      <c r="B409" s="1" t="s">
        <v>1198</v>
      </c>
      <c r="C409" s="1" t="s">
        <v>1199</v>
      </c>
      <c r="D409" s="2" t="n">
        <v>20856.10352</v>
      </c>
      <c r="E409" s="2" t="n">
        <v>19864.8125</v>
      </c>
      <c r="F409" s="2" t="n">
        <v>16151.9082</v>
      </c>
      <c r="G409" s="3" t="n">
        <v>0.5</v>
      </c>
      <c r="H409" s="3" t="n">
        <v>16756.02344</v>
      </c>
      <c r="I409" s="3" t="n">
        <v>29813.36914</v>
      </c>
    </row>
    <row r="410" customFormat="false" ht="15" hidden="false" customHeight="false" outlineLevel="0" collapsed="false">
      <c r="A410" s="1" t="s">
        <v>1200</v>
      </c>
      <c r="B410" s="1" t="s">
        <v>1201</v>
      </c>
      <c r="C410" s="1" t="s">
        <v>1202</v>
      </c>
      <c r="D410" s="2" t="n">
        <v>6391.852051</v>
      </c>
      <c r="E410" s="2" t="n">
        <v>19013.51758</v>
      </c>
      <c r="F410" s="2" t="n">
        <v>14687.91992</v>
      </c>
      <c r="G410" s="3" t="n">
        <v>0.5</v>
      </c>
      <c r="H410" s="3" t="n">
        <v>10798.31348</v>
      </c>
      <c r="I410" s="3" t="n">
        <v>16096.23633</v>
      </c>
    </row>
    <row r="411" customFormat="false" ht="15" hidden="false" customHeight="false" outlineLevel="0" collapsed="false">
      <c r="A411" s="1" t="s">
        <v>1203</v>
      </c>
      <c r="B411" s="1" t="s">
        <v>1204</v>
      </c>
      <c r="C411" s="1" t="s">
        <v>1205</v>
      </c>
      <c r="D411" s="2" t="n">
        <v>62452.78516</v>
      </c>
      <c r="E411" s="2" t="n">
        <v>219075.2656</v>
      </c>
      <c r="F411" s="2" t="n">
        <v>68175.08594</v>
      </c>
      <c r="G411" s="3" t="n">
        <v>15246283</v>
      </c>
      <c r="H411" s="3" t="n">
        <v>320158.1563</v>
      </c>
      <c r="I411" s="3" t="n">
        <v>39032.80078</v>
      </c>
    </row>
    <row r="412" customFormat="false" ht="15" hidden="false" customHeight="false" outlineLevel="0" collapsed="false">
      <c r="A412" s="1" t="s">
        <v>1206</v>
      </c>
      <c r="B412" s="1" t="s">
        <v>1207</v>
      </c>
      <c r="C412" s="1" t="s">
        <v>1208</v>
      </c>
      <c r="D412" s="2" t="n">
        <v>2347609.75</v>
      </c>
      <c r="E412" s="2" t="n">
        <v>110031.0547</v>
      </c>
      <c r="F412" s="2" t="n">
        <v>184649.0156</v>
      </c>
      <c r="G412" s="3" t="n">
        <v>47865.69922</v>
      </c>
      <c r="H412" s="3" t="n">
        <v>61879.49219</v>
      </c>
      <c r="I412" s="3" t="n">
        <v>186487.6719</v>
      </c>
    </row>
    <row r="413" customFormat="false" ht="15" hidden="false" customHeight="false" outlineLevel="0" collapsed="false">
      <c r="A413" s="1" t="s">
        <v>1209</v>
      </c>
      <c r="B413" s="1" t="s">
        <v>1210</v>
      </c>
      <c r="C413" s="1" t="s">
        <v>1211</v>
      </c>
      <c r="D413" s="2" t="n">
        <v>1897.819824</v>
      </c>
      <c r="E413" s="2" t="n">
        <v>0.5</v>
      </c>
      <c r="F413" s="2" t="n">
        <v>0.5</v>
      </c>
      <c r="G413" s="3" t="n">
        <v>6888.694824</v>
      </c>
      <c r="H413" s="3" t="n">
        <v>0.5</v>
      </c>
      <c r="I413" s="3" t="n">
        <v>0.5</v>
      </c>
    </row>
    <row r="414" customFormat="false" ht="15" hidden="false" customHeight="false" outlineLevel="0" collapsed="false">
      <c r="A414" s="1" t="s">
        <v>1212</v>
      </c>
      <c r="B414" s="1" t="s">
        <v>1213</v>
      </c>
      <c r="C414" s="1" t="s">
        <v>1214</v>
      </c>
      <c r="D414" s="2" t="n">
        <v>11620.16016</v>
      </c>
      <c r="E414" s="2" t="n">
        <v>9724.43457</v>
      </c>
      <c r="F414" s="2" t="n">
        <v>29435.14844</v>
      </c>
      <c r="G414" s="3" t="n">
        <v>0.5</v>
      </c>
      <c r="H414" s="3" t="n">
        <v>8158.87207</v>
      </c>
      <c r="I414" s="3" t="n">
        <v>27345.90625</v>
      </c>
    </row>
    <row r="415" customFormat="false" ht="15" hidden="false" customHeight="false" outlineLevel="0" collapsed="false">
      <c r="A415" s="1" t="s">
        <v>1215</v>
      </c>
      <c r="B415" s="1" t="s">
        <v>1216</v>
      </c>
      <c r="C415" s="1" t="s">
        <v>1217</v>
      </c>
      <c r="D415" s="2" t="n">
        <v>28979.72656</v>
      </c>
      <c r="E415" s="2" t="n">
        <v>20209.82227</v>
      </c>
      <c r="F415" s="2" t="n">
        <v>14107.84863</v>
      </c>
      <c r="G415" s="3" t="n">
        <v>20014.30664</v>
      </c>
      <c r="H415" s="3" t="n">
        <v>14725.60547</v>
      </c>
      <c r="I415" s="3" t="n">
        <v>29413.48242</v>
      </c>
    </row>
    <row r="416" customFormat="false" ht="15" hidden="false" customHeight="false" outlineLevel="0" collapsed="false">
      <c r="A416" s="1" t="s">
        <v>1218</v>
      </c>
      <c r="B416" s="1" t="s">
        <v>1219</v>
      </c>
      <c r="C416" s="1" t="s">
        <v>1220</v>
      </c>
      <c r="D416" s="2" t="n">
        <v>0.5</v>
      </c>
      <c r="E416" s="2" t="n">
        <v>534.5733643</v>
      </c>
      <c r="F416" s="2" t="n">
        <v>0.5</v>
      </c>
      <c r="G416" s="3" t="n">
        <v>0.5</v>
      </c>
      <c r="H416" s="3" t="n">
        <v>1045.260254</v>
      </c>
      <c r="I416" s="3" t="n">
        <v>847.2731323</v>
      </c>
    </row>
    <row r="417" customFormat="false" ht="15" hidden="false" customHeight="false" outlineLevel="0" collapsed="false">
      <c r="A417" s="1" t="s">
        <v>1221</v>
      </c>
      <c r="B417" s="1" t="s">
        <v>1222</v>
      </c>
      <c r="C417" s="1" t="s">
        <v>1223</v>
      </c>
      <c r="D417" s="2" t="n">
        <v>45592.27344</v>
      </c>
      <c r="E417" s="2" t="n">
        <v>1980.539917</v>
      </c>
      <c r="F417" s="2" t="n">
        <v>5112.740234</v>
      </c>
      <c r="G417" s="3" t="n">
        <v>72812.46094</v>
      </c>
      <c r="H417" s="3" t="n">
        <v>0.5</v>
      </c>
      <c r="I417" s="3" t="n">
        <v>11363.79297</v>
      </c>
    </row>
    <row r="418" customFormat="false" ht="15" hidden="false" customHeight="false" outlineLevel="0" collapsed="false">
      <c r="A418" s="1" t="s">
        <v>1224</v>
      </c>
      <c r="B418" s="1" t="s">
        <v>1225</v>
      </c>
      <c r="C418" s="1" t="s">
        <v>1226</v>
      </c>
      <c r="D418" s="2" t="n">
        <v>7033.475098</v>
      </c>
      <c r="E418" s="2" t="n">
        <v>8261.307617</v>
      </c>
      <c r="F418" s="2" t="n">
        <v>9631.038086</v>
      </c>
      <c r="G418" s="3" t="n">
        <v>2417.057861</v>
      </c>
      <c r="H418" s="3" t="n">
        <v>4126.112305</v>
      </c>
      <c r="I418" s="3" t="n">
        <v>8534.679688</v>
      </c>
    </row>
    <row r="419" customFormat="false" ht="15" hidden="false" customHeight="false" outlineLevel="0" collapsed="false">
      <c r="A419" s="1" t="s">
        <v>1227</v>
      </c>
      <c r="B419" s="1" t="s">
        <v>1228</v>
      </c>
      <c r="C419" s="1" t="s">
        <v>1229</v>
      </c>
      <c r="D419" s="2" t="n">
        <v>52947.61719</v>
      </c>
      <c r="E419" s="2" t="n">
        <v>9094.054688</v>
      </c>
      <c r="F419" s="2" t="n">
        <v>17566.11133</v>
      </c>
      <c r="G419" s="3" t="n">
        <v>10523.90625</v>
      </c>
      <c r="H419" s="3" t="n">
        <v>9940.533203</v>
      </c>
      <c r="I419" s="3" t="n">
        <v>94848.79688</v>
      </c>
    </row>
    <row r="420" customFormat="false" ht="15" hidden="false" customHeight="false" outlineLevel="0" collapsed="false">
      <c r="A420" s="1" t="s">
        <v>1230</v>
      </c>
      <c r="B420" s="1" t="s">
        <v>1231</v>
      </c>
      <c r="C420" s="1" t="s">
        <v>1232</v>
      </c>
      <c r="D420" s="2" t="n">
        <v>23018.69141</v>
      </c>
      <c r="E420" s="2" t="n">
        <v>47829.86328</v>
      </c>
      <c r="F420" s="2" t="n">
        <v>14064.55859</v>
      </c>
      <c r="G420" s="3" t="n">
        <v>124161.5469</v>
      </c>
      <c r="H420" s="3" t="n">
        <v>26238.41992</v>
      </c>
      <c r="I420" s="3" t="n">
        <v>11253.23926</v>
      </c>
    </row>
    <row r="421" customFormat="false" ht="15" hidden="false" customHeight="false" outlineLevel="0" collapsed="false">
      <c r="A421" s="1" t="s">
        <v>1233</v>
      </c>
      <c r="B421" s="1" t="s">
        <v>1234</v>
      </c>
      <c r="C421" s="1" t="s">
        <v>1235</v>
      </c>
      <c r="D421" s="2" t="n">
        <v>0.5</v>
      </c>
      <c r="E421" s="2" t="n">
        <v>0.5</v>
      </c>
      <c r="F421" s="2" t="n">
        <v>11783.91211</v>
      </c>
      <c r="G421" s="3" t="n">
        <v>0.5</v>
      </c>
      <c r="H421" s="3" t="n">
        <v>0.5</v>
      </c>
      <c r="I421" s="3" t="n">
        <v>11245.0918</v>
      </c>
    </row>
    <row r="422" customFormat="false" ht="15" hidden="false" customHeight="false" outlineLevel="0" collapsed="false">
      <c r="A422" s="1" t="s">
        <v>1236</v>
      </c>
      <c r="B422" s="1" t="s">
        <v>1237</v>
      </c>
      <c r="C422" s="1" t="s">
        <v>1238</v>
      </c>
      <c r="D422" s="2" t="n">
        <v>22023.98242</v>
      </c>
      <c r="E422" s="2" t="n">
        <v>5084.263672</v>
      </c>
      <c r="F422" s="2" t="n">
        <v>7595.362305</v>
      </c>
      <c r="G422" s="3" t="n">
        <v>0.5</v>
      </c>
      <c r="H422" s="3" t="n">
        <v>10888.82617</v>
      </c>
      <c r="I422" s="3" t="n">
        <v>22459.81055</v>
      </c>
    </row>
    <row r="423" customFormat="false" ht="15" hidden="false" customHeight="false" outlineLevel="0" collapsed="false">
      <c r="A423" s="1" t="s">
        <v>1239</v>
      </c>
      <c r="B423" s="1" t="s">
        <v>1240</v>
      </c>
      <c r="C423" s="1" t="s">
        <v>1241</v>
      </c>
      <c r="D423" s="2" t="n">
        <v>63921.46875</v>
      </c>
      <c r="E423" s="2" t="n">
        <v>54417.71094</v>
      </c>
      <c r="F423" s="2" t="n">
        <v>60312.97266</v>
      </c>
      <c r="G423" s="3" t="n">
        <v>77880.54688</v>
      </c>
      <c r="H423" s="3" t="n">
        <v>65792.24219</v>
      </c>
      <c r="I423" s="3" t="n">
        <v>48066.80469</v>
      </c>
    </row>
    <row r="424" customFormat="false" ht="15" hidden="false" customHeight="false" outlineLevel="0" collapsed="false">
      <c r="A424" s="1" t="s">
        <v>1242</v>
      </c>
      <c r="B424" s="1" t="s">
        <v>1243</v>
      </c>
      <c r="C424" s="1" t="s">
        <v>1244</v>
      </c>
      <c r="D424" s="2" t="n">
        <v>1944.843506</v>
      </c>
      <c r="E424" s="2" t="n">
        <v>1926.864014</v>
      </c>
      <c r="F424" s="2" t="n">
        <v>0.5</v>
      </c>
      <c r="G424" s="3" t="n">
        <v>0.5</v>
      </c>
      <c r="H424" s="3" t="n">
        <v>0.5</v>
      </c>
      <c r="I424" s="3" t="n">
        <v>3373.741943</v>
      </c>
    </row>
    <row r="425" customFormat="false" ht="15" hidden="false" customHeight="false" outlineLevel="0" collapsed="false">
      <c r="A425" s="1" t="s">
        <v>1245</v>
      </c>
      <c r="B425" s="1" t="s">
        <v>1246</v>
      </c>
      <c r="C425" s="1" t="s">
        <v>1247</v>
      </c>
      <c r="D425" s="2" t="n">
        <v>778.5455933</v>
      </c>
      <c r="E425" s="2" t="n">
        <v>864.7244873</v>
      </c>
      <c r="F425" s="2" t="n">
        <v>1654.462769</v>
      </c>
      <c r="G425" s="3" t="n">
        <v>0.5</v>
      </c>
      <c r="H425" s="3" t="n">
        <v>741.3115234</v>
      </c>
      <c r="I425" s="3" t="n">
        <v>2311.825439</v>
      </c>
    </row>
    <row r="426" customFormat="false" ht="15" hidden="false" customHeight="false" outlineLevel="0" collapsed="false">
      <c r="A426" s="1" t="s">
        <v>1248</v>
      </c>
      <c r="B426" s="1" t="s">
        <v>1249</v>
      </c>
      <c r="C426" s="1" t="s">
        <v>1250</v>
      </c>
      <c r="D426" s="2" t="n">
        <v>47718.88281</v>
      </c>
      <c r="E426" s="2" t="n">
        <v>44215.125</v>
      </c>
      <c r="F426" s="2" t="n">
        <v>57036.97656</v>
      </c>
      <c r="G426" s="3" t="n">
        <v>112214.7109</v>
      </c>
      <c r="H426" s="3" t="n">
        <v>107334.8594</v>
      </c>
      <c r="I426" s="3" t="n">
        <v>146729.4063</v>
      </c>
    </row>
    <row r="427" customFormat="false" ht="15" hidden="false" customHeight="false" outlineLevel="0" collapsed="false">
      <c r="A427" s="1" t="s">
        <v>1251</v>
      </c>
      <c r="B427" s="1" t="s">
        <v>1252</v>
      </c>
      <c r="C427" s="1" t="s">
        <v>1253</v>
      </c>
      <c r="D427" s="2" t="n">
        <v>19569.30469</v>
      </c>
      <c r="E427" s="2" t="n">
        <v>24237.33789</v>
      </c>
      <c r="F427" s="2" t="n">
        <v>18329.92773</v>
      </c>
      <c r="G427" s="3" t="n">
        <v>0.5</v>
      </c>
      <c r="H427" s="3" t="n">
        <v>5776.897949</v>
      </c>
      <c r="I427" s="3" t="n">
        <v>22016.71875</v>
      </c>
    </row>
    <row r="428" customFormat="false" ht="15" hidden="false" customHeight="false" outlineLevel="0" collapsed="false">
      <c r="A428" s="1" t="s">
        <v>1254</v>
      </c>
      <c r="B428" s="1" t="s">
        <v>1255</v>
      </c>
      <c r="C428" s="1" t="s">
        <v>1256</v>
      </c>
      <c r="D428" s="2" t="n">
        <v>18588.09375</v>
      </c>
      <c r="E428" s="2" t="n">
        <v>20959.5957</v>
      </c>
      <c r="F428" s="2" t="n">
        <v>35379.99219</v>
      </c>
      <c r="G428" s="3" t="n">
        <v>11478.46289</v>
      </c>
      <c r="H428" s="3" t="n">
        <v>12353.27539</v>
      </c>
      <c r="I428" s="3" t="n">
        <v>33296.63672</v>
      </c>
    </row>
    <row r="429" customFormat="false" ht="15" hidden="false" customHeight="false" outlineLevel="0" collapsed="false">
      <c r="A429" s="1" t="s">
        <v>1257</v>
      </c>
      <c r="B429" s="1" t="s">
        <v>1258</v>
      </c>
      <c r="C429" s="1" t="s">
        <v>1259</v>
      </c>
      <c r="D429" s="2" t="n">
        <v>0.5</v>
      </c>
      <c r="E429" s="2" t="n">
        <v>0.5</v>
      </c>
      <c r="F429" s="2" t="n">
        <v>4448.362793</v>
      </c>
      <c r="G429" s="3" t="n">
        <v>0.5</v>
      </c>
      <c r="H429" s="3" t="n">
        <v>0.5</v>
      </c>
      <c r="I429" s="3" t="n">
        <v>7107.87207</v>
      </c>
    </row>
    <row r="430" customFormat="false" ht="15" hidden="false" customHeight="false" outlineLevel="0" collapsed="false">
      <c r="A430" s="1" t="s">
        <v>1260</v>
      </c>
      <c r="B430" s="1" t="s">
        <v>1261</v>
      </c>
      <c r="C430" s="1" t="s">
        <v>1262</v>
      </c>
      <c r="D430" s="2" t="n">
        <v>64723.57422</v>
      </c>
      <c r="E430" s="2" t="n">
        <v>74791.26563</v>
      </c>
      <c r="F430" s="2" t="n">
        <v>129419.7969</v>
      </c>
      <c r="G430" s="3" t="n">
        <v>19838.44336</v>
      </c>
      <c r="H430" s="3" t="n">
        <v>69928.5625</v>
      </c>
      <c r="I430" s="3" t="n">
        <v>140078.1563</v>
      </c>
    </row>
    <row r="431" customFormat="false" ht="15" hidden="false" customHeight="false" outlineLevel="0" collapsed="false">
      <c r="A431" s="1" t="s">
        <v>1263</v>
      </c>
      <c r="B431" s="1" t="s">
        <v>1264</v>
      </c>
      <c r="C431" s="1" t="s">
        <v>1265</v>
      </c>
      <c r="D431" s="2" t="n">
        <v>0.5</v>
      </c>
      <c r="E431" s="2" t="n">
        <v>1542.698364</v>
      </c>
      <c r="F431" s="2" t="n">
        <v>1231.20166</v>
      </c>
      <c r="G431" s="3" t="n">
        <v>0.5</v>
      </c>
      <c r="H431" s="3" t="n">
        <v>768.0717773</v>
      </c>
      <c r="I431" s="3" t="n">
        <v>2010.765625</v>
      </c>
    </row>
    <row r="432" customFormat="false" ht="15" hidden="false" customHeight="false" outlineLevel="0" collapsed="false">
      <c r="A432" s="1" t="s">
        <v>1266</v>
      </c>
      <c r="B432" s="1" t="s">
        <v>1267</v>
      </c>
      <c r="C432" s="1" t="s">
        <v>1268</v>
      </c>
      <c r="D432" s="2" t="n">
        <v>4890.802246</v>
      </c>
      <c r="E432" s="2" t="n">
        <v>4356.515625</v>
      </c>
      <c r="F432" s="2" t="n">
        <v>5581.798828</v>
      </c>
      <c r="G432" s="3" t="n">
        <v>0.5</v>
      </c>
      <c r="H432" s="3" t="n">
        <v>1765.289429</v>
      </c>
      <c r="I432" s="3" t="n">
        <v>6591.50293</v>
      </c>
    </row>
    <row r="433" customFormat="false" ht="15" hidden="false" customHeight="false" outlineLevel="0" collapsed="false">
      <c r="A433" s="1" t="s">
        <v>1269</v>
      </c>
      <c r="B433" s="1" t="s">
        <v>1270</v>
      </c>
      <c r="C433" s="1" t="s">
        <v>1271</v>
      </c>
      <c r="D433" s="2" t="n">
        <v>6990.195801</v>
      </c>
      <c r="E433" s="2" t="n">
        <v>6845.136719</v>
      </c>
      <c r="F433" s="2" t="n">
        <v>16799.76953</v>
      </c>
      <c r="G433" s="3" t="n">
        <v>0.5</v>
      </c>
      <c r="H433" s="3" t="n">
        <v>12158.01465</v>
      </c>
      <c r="I433" s="3" t="n">
        <v>21208.92383</v>
      </c>
    </row>
    <row r="434" customFormat="false" ht="15" hidden="false" customHeight="false" outlineLevel="0" collapsed="false">
      <c r="A434" s="1" t="s">
        <v>1272</v>
      </c>
      <c r="B434" s="1" t="s">
        <v>1273</v>
      </c>
      <c r="C434" s="1" t="s">
        <v>1274</v>
      </c>
      <c r="D434" s="2" t="n">
        <v>10380.09863</v>
      </c>
      <c r="E434" s="2" t="n">
        <v>16751.375</v>
      </c>
      <c r="F434" s="2" t="n">
        <v>27444.05859</v>
      </c>
      <c r="G434" s="3" t="n">
        <v>0.5</v>
      </c>
      <c r="H434" s="3" t="n">
        <v>10150.99023</v>
      </c>
      <c r="I434" s="3" t="n">
        <v>34116.89844</v>
      </c>
    </row>
    <row r="435" customFormat="false" ht="15" hidden="false" customHeight="false" outlineLevel="0" collapsed="false">
      <c r="A435" s="1" t="s">
        <v>1275</v>
      </c>
      <c r="B435" s="1" t="s">
        <v>1276</v>
      </c>
      <c r="C435" s="1" t="s">
        <v>1277</v>
      </c>
      <c r="D435" s="2" t="n">
        <v>47003.22656</v>
      </c>
      <c r="E435" s="2" t="n">
        <v>54219.50391</v>
      </c>
      <c r="F435" s="2" t="n">
        <v>131486.9688</v>
      </c>
      <c r="G435" s="3" t="n">
        <v>46250.04297</v>
      </c>
      <c r="H435" s="3" t="n">
        <v>61804.625</v>
      </c>
      <c r="I435" s="3" t="n">
        <v>127472.8438</v>
      </c>
    </row>
    <row r="436" customFormat="false" ht="15" hidden="false" customHeight="false" outlineLevel="0" collapsed="false">
      <c r="A436" s="1" t="s">
        <v>1278</v>
      </c>
      <c r="B436" s="1" t="s">
        <v>1279</v>
      </c>
      <c r="C436" s="1" t="s">
        <v>1280</v>
      </c>
      <c r="D436" s="2" t="n">
        <v>31602.83594</v>
      </c>
      <c r="E436" s="2" t="n">
        <v>41841</v>
      </c>
      <c r="F436" s="2" t="n">
        <v>39316.10938</v>
      </c>
      <c r="G436" s="3" t="n">
        <v>56621.96875</v>
      </c>
      <c r="H436" s="3" t="n">
        <v>39441.35156</v>
      </c>
      <c r="I436" s="3" t="n">
        <v>28957.30078</v>
      </c>
    </row>
    <row r="437" customFormat="false" ht="15" hidden="false" customHeight="false" outlineLevel="0" collapsed="false">
      <c r="A437" s="1" t="s">
        <v>1281</v>
      </c>
      <c r="B437" s="1" t="s">
        <v>1282</v>
      </c>
      <c r="C437" s="1" t="s">
        <v>1283</v>
      </c>
      <c r="D437" s="2" t="n">
        <v>3925.056396</v>
      </c>
      <c r="E437" s="2" t="n">
        <v>4657.47168</v>
      </c>
      <c r="F437" s="2" t="n">
        <v>15979.68945</v>
      </c>
      <c r="G437" s="3" t="n">
        <v>0.5</v>
      </c>
      <c r="H437" s="3" t="n">
        <v>10149.10547</v>
      </c>
      <c r="I437" s="3" t="n">
        <v>19128.63477</v>
      </c>
    </row>
    <row r="438" customFormat="false" ht="15" hidden="false" customHeight="false" outlineLevel="0" collapsed="false">
      <c r="A438" s="1" t="s">
        <v>1284</v>
      </c>
      <c r="B438" s="1" t="s">
        <v>1285</v>
      </c>
      <c r="C438" s="1" t="s">
        <v>1286</v>
      </c>
      <c r="D438" s="2" t="n">
        <v>56736.49609</v>
      </c>
      <c r="E438" s="2" t="n">
        <v>19877.8457</v>
      </c>
      <c r="F438" s="2" t="n">
        <v>31203.22266</v>
      </c>
      <c r="G438" s="3" t="n">
        <v>0.5</v>
      </c>
      <c r="H438" s="3" t="n">
        <v>13958.50586</v>
      </c>
      <c r="I438" s="3" t="n">
        <v>39999.19531</v>
      </c>
    </row>
    <row r="439" customFormat="false" ht="15" hidden="false" customHeight="false" outlineLevel="0" collapsed="false">
      <c r="A439" s="1" t="s">
        <v>1287</v>
      </c>
      <c r="B439" s="1" t="s">
        <v>1288</v>
      </c>
      <c r="C439" s="1" t="s">
        <v>1289</v>
      </c>
      <c r="D439" s="2" t="n">
        <v>11498.67578</v>
      </c>
      <c r="E439" s="2" t="n">
        <v>20747.60938</v>
      </c>
      <c r="F439" s="2" t="n">
        <v>35923.92188</v>
      </c>
      <c r="G439" s="3" t="n">
        <v>0.5</v>
      </c>
      <c r="H439" s="3" t="n">
        <v>49673.52344</v>
      </c>
      <c r="I439" s="3" t="n">
        <v>44703.69531</v>
      </c>
    </row>
    <row r="440" customFormat="false" ht="15" hidden="false" customHeight="false" outlineLevel="0" collapsed="false">
      <c r="A440" s="1" t="s">
        <v>1290</v>
      </c>
      <c r="B440" s="1" t="s">
        <v>1291</v>
      </c>
      <c r="C440" s="1" t="s">
        <v>1292</v>
      </c>
      <c r="D440" s="2" t="n">
        <v>0.5</v>
      </c>
      <c r="E440" s="2" t="n">
        <v>0.5</v>
      </c>
      <c r="F440" s="2" t="n">
        <v>2145.324463</v>
      </c>
      <c r="G440" s="3" t="n">
        <v>0.5</v>
      </c>
      <c r="H440" s="3" t="n">
        <v>0.5</v>
      </c>
      <c r="I440" s="3" t="n">
        <v>1593.969482</v>
      </c>
    </row>
    <row r="441" customFormat="false" ht="15" hidden="false" customHeight="false" outlineLevel="0" collapsed="false">
      <c r="A441" s="1" t="s">
        <v>1293</v>
      </c>
      <c r="B441" s="1" t="s">
        <v>1294</v>
      </c>
      <c r="C441" s="1" t="s">
        <v>1295</v>
      </c>
      <c r="D441" s="2" t="n">
        <v>4089.523926</v>
      </c>
      <c r="E441" s="2" t="n">
        <v>2084.296631</v>
      </c>
      <c r="F441" s="2" t="n">
        <v>0.5</v>
      </c>
      <c r="G441" s="3" t="n">
        <v>0.5</v>
      </c>
      <c r="H441" s="3" t="n">
        <v>0.5</v>
      </c>
      <c r="I441" s="3" t="n">
        <v>4449.55957</v>
      </c>
    </row>
    <row r="442" customFormat="false" ht="15" hidden="false" customHeight="false" outlineLevel="0" collapsed="false">
      <c r="A442" s="1" t="s">
        <v>1296</v>
      </c>
      <c r="B442" s="1" t="s">
        <v>1297</v>
      </c>
      <c r="C442" s="1" t="s">
        <v>1298</v>
      </c>
      <c r="D442" s="2" t="n">
        <v>1768.779785</v>
      </c>
      <c r="E442" s="2" t="n">
        <v>849.2649536</v>
      </c>
      <c r="F442" s="2" t="n">
        <v>2925.062256</v>
      </c>
      <c r="G442" s="3" t="n">
        <v>0.5</v>
      </c>
      <c r="H442" s="3" t="n">
        <v>0.5</v>
      </c>
      <c r="I442" s="3" t="n">
        <v>3326.666504</v>
      </c>
    </row>
    <row r="443" customFormat="false" ht="15" hidden="false" customHeight="false" outlineLevel="0" collapsed="false">
      <c r="A443" s="1" t="s">
        <v>1299</v>
      </c>
      <c r="B443" s="1" t="s">
        <v>1300</v>
      </c>
      <c r="C443" s="1" t="s">
        <v>1301</v>
      </c>
      <c r="D443" s="2" t="n">
        <v>23991.07617</v>
      </c>
      <c r="E443" s="2" t="n">
        <v>9755.960938</v>
      </c>
      <c r="F443" s="2" t="n">
        <v>13468.00293</v>
      </c>
      <c r="G443" s="3" t="n">
        <v>0.5</v>
      </c>
      <c r="H443" s="3" t="n">
        <v>8528.375</v>
      </c>
      <c r="I443" s="3" t="n">
        <v>21588.22852</v>
      </c>
    </row>
    <row r="444" customFormat="false" ht="15" hidden="false" customHeight="false" outlineLevel="0" collapsed="false">
      <c r="A444" s="1" t="s">
        <v>1302</v>
      </c>
      <c r="B444" s="1" t="s">
        <v>1303</v>
      </c>
      <c r="C444" s="1" t="s">
        <v>1304</v>
      </c>
      <c r="D444" s="2" t="n">
        <v>2139.57959</v>
      </c>
      <c r="E444" s="2" t="n">
        <v>2938.561279</v>
      </c>
      <c r="F444" s="2" t="n">
        <v>30211.52344</v>
      </c>
      <c r="G444" s="3" t="n">
        <v>7492.081543</v>
      </c>
      <c r="H444" s="3" t="n">
        <v>19491.66992</v>
      </c>
      <c r="I444" s="3" t="n">
        <v>2591.079102</v>
      </c>
    </row>
    <row r="445" customFormat="false" ht="15" hidden="false" customHeight="false" outlineLevel="0" collapsed="false">
      <c r="A445" s="1" t="s">
        <v>1305</v>
      </c>
      <c r="B445" s="1" t="s">
        <v>1306</v>
      </c>
      <c r="C445" s="1" t="s">
        <v>1307</v>
      </c>
      <c r="D445" s="2" t="n">
        <v>13114.13867</v>
      </c>
      <c r="E445" s="2" t="n">
        <v>11928.27832</v>
      </c>
      <c r="F445" s="2" t="n">
        <v>30242.05664</v>
      </c>
      <c r="G445" s="3" t="n">
        <v>0.5</v>
      </c>
      <c r="H445" s="3" t="n">
        <v>5837.310059</v>
      </c>
      <c r="I445" s="3" t="n">
        <v>16824.61719</v>
      </c>
    </row>
    <row r="446" customFormat="false" ht="15" hidden="false" customHeight="false" outlineLevel="0" collapsed="false">
      <c r="A446" s="1" t="s">
        <v>1308</v>
      </c>
      <c r="B446" s="1" t="s">
        <v>1309</v>
      </c>
      <c r="C446" s="1" t="s">
        <v>1310</v>
      </c>
      <c r="D446" s="2" t="n">
        <v>30836.0625</v>
      </c>
      <c r="E446" s="2" t="n">
        <v>11470.1582</v>
      </c>
      <c r="F446" s="2" t="n">
        <v>27352.25781</v>
      </c>
      <c r="G446" s="3" t="n">
        <v>34844.92188</v>
      </c>
      <c r="H446" s="3" t="n">
        <v>14907.09863</v>
      </c>
      <c r="I446" s="3" t="n">
        <v>29837.57617</v>
      </c>
    </row>
    <row r="447" customFormat="false" ht="15" hidden="false" customHeight="false" outlineLevel="0" collapsed="false">
      <c r="A447" s="1" t="s">
        <v>1311</v>
      </c>
      <c r="B447" s="1" t="s">
        <v>1312</v>
      </c>
      <c r="C447" s="1" t="s">
        <v>1313</v>
      </c>
      <c r="D447" s="2" t="n">
        <v>1790.315186</v>
      </c>
      <c r="E447" s="2" t="n">
        <v>0.5</v>
      </c>
      <c r="F447" s="2" t="n">
        <v>0.5</v>
      </c>
      <c r="G447" s="3" t="n">
        <v>0.5</v>
      </c>
      <c r="H447" s="3" t="n">
        <v>1378.428711</v>
      </c>
      <c r="I447" s="3" t="n">
        <v>4171.516113</v>
      </c>
    </row>
    <row r="448" customFormat="false" ht="15" hidden="false" customHeight="false" outlineLevel="0" collapsed="false">
      <c r="A448" s="1" t="s">
        <v>1314</v>
      </c>
      <c r="B448" s="1" t="s">
        <v>1315</v>
      </c>
      <c r="C448" s="1" t="s">
        <v>1316</v>
      </c>
      <c r="D448" s="2" t="n">
        <v>9028.75293</v>
      </c>
      <c r="E448" s="2" t="n">
        <v>5432.029785</v>
      </c>
      <c r="F448" s="2" t="n">
        <v>3194.692627</v>
      </c>
      <c r="G448" s="3" t="n">
        <v>0.5</v>
      </c>
      <c r="H448" s="3" t="n">
        <v>4356.246582</v>
      </c>
      <c r="I448" s="3" t="n">
        <v>5328.249023</v>
      </c>
    </row>
    <row r="449" customFormat="false" ht="15" hidden="false" customHeight="false" outlineLevel="0" collapsed="false">
      <c r="A449" s="1" t="s">
        <v>1317</v>
      </c>
      <c r="B449" s="1" t="s">
        <v>1318</v>
      </c>
      <c r="C449" s="1" t="s">
        <v>1319</v>
      </c>
      <c r="D449" s="2" t="n">
        <v>3889.890869</v>
      </c>
      <c r="E449" s="2" t="n">
        <v>33845.30469</v>
      </c>
      <c r="F449" s="2" t="n">
        <v>1438.653687</v>
      </c>
      <c r="G449" s="3" t="n">
        <v>0.5</v>
      </c>
      <c r="H449" s="3" t="n">
        <v>11043.63184</v>
      </c>
      <c r="I449" s="3" t="n">
        <v>21408.67773</v>
      </c>
    </row>
    <row r="450" customFormat="false" ht="15" hidden="false" customHeight="false" outlineLevel="0" collapsed="false">
      <c r="A450" s="1" t="s">
        <v>1320</v>
      </c>
      <c r="B450" s="1" t="s">
        <v>1321</v>
      </c>
      <c r="C450" s="1" t="s">
        <v>1322</v>
      </c>
      <c r="D450" s="2" t="n">
        <v>3007.078857</v>
      </c>
      <c r="E450" s="2" t="n">
        <v>5918.84082</v>
      </c>
      <c r="F450" s="2" t="n">
        <v>0.5</v>
      </c>
      <c r="G450" s="3" t="n">
        <v>6036.654785</v>
      </c>
      <c r="H450" s="3" t="n">
        <v>1282.626831</v>
      </c>
      <c r="I450" s="3" t="n">
        <v>2410.671143</v>
      </c>
    </row>
    <row r="451" customFormat="false" ht="15" hidden="false" customHeight="false" outlineLevel="0" collapsed="false">
      <c r="A451" s="1" t="s">
        <v>1323</v>
      </c>
      <c r="B451" s="1" t="s">
        <v>1324</v>
      </c>
      <c r="C451" s="1" t="s">
        <v>1325</v>
      </c>
      <c r="D451" s="2" t="n">
        <v>6039.177734</v>
      </c>
      <c r="E451" s="2" t="n">
        <v>3546.298828</v>
      </c>
      <c r="F451" s="2" t="n">
        <v>6105.973633</v>
      </c>
      <c r="G451" s="3" t="n">
        <v>0.5</v>
      </c>
      <c r="H451" s="3" t="n">
        <v>6242.124512</v>
      </c>
      <c r="I451" s="3" t="n">
        <v>8235.994141</v>
      </c>
    </row>
    <row r="452" customFormat="false" ht="15" hidden="false" customHeight="false" outlineLevel="0" collapsed="false">
      <c r="A452" s="1" t="s">
        <v>1326</v>
      </c>
      <c r="B452" s="1" t="s">
        <v>1327</v>
      </c>
      <c r="C452" s="1" t="s">
        <v>1328</v>
      </c>
      <c r="D452" s="2" t="n">
        <v>3709.280518</v>
      </c>
      <c r="E452" s="2" t="n">
        <v>5436.196289</v>
      </c>
      <c r="F452" s="2" t="n">
        <v>9119.669922</v>
      </c>
      <c r="G452" s="3" t="n">
        <v>0.5</v>
      </c>
      <c r="H452" s="3" t="n">
        <v>5878.390625</v>
      </c>
      <c r="I452" s="3" t="n">
        <v>10611.71875</v>
      </c>
    </row>
    <row r="453" customFormat="false" ht="15" hidden="false" customHeight="false" outlineLevel="0" collapsed="false">
      <c r="A453" s="1" t="s">
        <v>1329</v>
      </c>
      <c r="B453" s="1" t="s">
        <v>1330</v>
      </c>
      <c r="C453" s="1" t="s">
        <v>1331</v>
      </c>
      <c r="D453" s="2" t="n">
        <v>0.5</v>
      </c>
      <c r="E453" s="2" t="n">
        <v>0.5</v>
      </c>
      <c r="F453" s="2" t="n">
        <v>47358.09375</v>
      </c>
      <c r="G453" s="3" t="n">
        <v>0.5</v>
      </c>
      <c r="H453" s="3" t="n">
        <v>0.5</v>
      </c>
      <c r="I453" s="3" t="n">
        <v>31171.79297</v>
      </c>
    </row>
    <row r="454" customFormat="false" ht="15" hidden="false" customHeight="false" outlineLevel="0" collapsed="false">
      <c r="A454" s="1" t="s">
        <v>1332</v>
      </c>
      <c r="B454" s="1" t="s">
        <v>1333</v>
      </c>
      <c r="C454" s="1" t="s">
        <v>1334</v>
      </c>
      <c r="D454" s="2" t="n">
        <v>487656.9375</v>
      </c>
      <c r="E454" s="2" t="n">
        <v>391656.25</v>
      </c>
      <c r="F454" s="2" t="n">
        <v>465996.0625</v>
      </c>
      <c r="G454" s="3" t="n">
        <v>214782.1406</v>
      </c>
      <c r="H454" s="3" t="n">
        <v>632479.6875</v>
      </c>
      <c r="I454" s="3" t="n">
        <v>340825.5625</v>
      </c>
    </row>
    <row r="455" customFormat="false" ht="15" hidden="false" customHeight="false" outlineLevel="0" collapsed="false">
      <c r="A455" s="1" t="s">
        <v>1335</v>
      </c>
      <c r="B455" s="1" t="s">
        <v>1336</v>
      </c>
      <c r="C455" s="1" t="s">
        <v>1337</v>
      </c>
      <c r="D455" s="2" t="n">
        <v>2597.794434</v>
      </c>
      <c r="E455" s="2" t="n">
        <v>3615.492188</v>
      </c>
      <c r="F455" s="2" t="n">
        <v>10932.26953</v>
      </c>
      <c r="G455" s="3" t="n">
        <v>0.5</v>
      </c>
      <c r="H455" s="3" t="n">
        <v>2490.878418</v>
      </c>
      <c r="I455" s="3" t="n">
        <v>11968.00488</v>
      </c>
    </row>
    <row r="456" customFormat="false" ht="15" hidden="false" customHeight="false" outlineLevel="0" collapsed="false">
      <c r="A456" s="1" t="s">
        <v>1338</v>
      </c>
      <c r="B456" s="1" t="s">
        <v>1339</v>
      </c>
      <c r="C456" s="1" t="s">
        <v>1340</v>
      </c>
      <c r="D456" s="2" t="n">
        <v>4037.069824</v>
      </c>
      <c r="E456" s="2" t="n">
        <v>1664.927734</v>
      </c>
      <c r="F456" s="2" t="n">
        <v>4532.243164</v>
      </c>
      <c r="G456" s="3" t="n">
        <v>0.5</v>
      </c>
      <c r="H456" s="3" t="n">
        <v>3507.198242</v>
      </c>
      <c r="I456" s="3" t="n">
        <v>4055.798584</v>
      </c>
    </row>
    <row r="457" customFormat="false" ht="15" hidden="false" customHeight="false" outlineLevel="0" collapsed="false">
      <c r="A457" s="1" t="s">
        <v>1341</v>
      </c>
      <c r="B457" s="1" t="s">
        <v>1342</v>
      </c>
      <c r="C457" s="1" t="s">
        <v>1343</v>
      </c>
      <c r="D457" s="2" t="n">
        <v>1231.048706</v>
      </c>
      <c r="E457" s="2" t="n">
        <v>2046.06958</v>
      </c>
      <c r="F457" s="2" t="n">
        <v>4522.505859</v>
      </c>
      <c r="G457" s="3" t="n">
        <v>0.5</v>
      </c>
      <c r="H457" s="3" t="n">
        <v>2813.035156</v>
      </c>
      <c r="I457" s="3" t="n">
        <v>6186.232422</v>
      </c>
    </row>
    <row r="458" customFormat="false" ht="15" hidden="false" customHeight="false" outlineLevel="0" collapsed="false">
      <c r="A458" s="1" t="s">
        <v>1344</v>
      </c>
      <c r="B458" s="1" t="s">
        <v>1345</v>
      </c>
      <c r="C458" s="1" t="s">
        <v>1346</v>
      </c>
      <c r="D458" s="2" t="n">
        <v>28559.35352</v>
      </c>
      <c r="E458" s="2" t="n">
        <v>48866.4375</v>
      </c>
      <c r="F458" s="2" t="n">
        <v>84788.96875</v>
      </c>
      <c r="G458" s="3" t="n">
        <v>0.5</v>
      </c>
      <c r="H458" s="3" t="n">
        <v>45332.51172</v>
      </c>
      <c r="I458" s="3" t="n">
        <v>106353</v>
      </c>
    </row>
    <row r="459" customFormat="false" ht="15" hidden="false" customHeight="false" outlineLevel="0" collapsed="false">
      <c r="A459" s="1" t="s">
        <v>1347</v>
      </c>
      <c r="B459" s="1" t="s">
        <v>1348</v>
      </c>
      <c r="C459" s="1" t="s">
        <v>1349</v>
      </c>
      <c r="D459" s="2" t="n">
        <v>22198.07227</v>
      </c>
      <c r="E459" s="2" t="n">
        <v>19939.98438</v>
      </c>
      <c r="F459" s="2" t="n">
        <v>26413.83398</v>
      </c>
      <c r="G459" s="3" t="n">
        <v>0.5</v>
      </c>
      <c r="H459" s="3" t="n">
        <v>14011.47266</v>
      </c>
      <c r="I459" s="3" t="n">
        <v>27420.93555</v>
      </c>
    </row>
    <row r="460" customFormat="false" ht="15" hidden="false" customHeight="false" outlineLevel="0" collapsed="false">
      <c r="A460" s="1" t="s">
        <v>1350</v>
      </c>
      <c r="B460" s="1" t="s">
        <v>1351</v>
      </c>
      <c r="C460" s="1" t="s">
        <v>1352</v>
      </c>
      <c r="D460" s="2" t="n">
        <v>4606.055664</v>
      </c>
      <c r="E460" s="2" t="n">
        <v>3816.294678</v>
      </c>
      <c r="F460" s="2" t="n">
        <v>6748.730957</v>
      </c>
      <c r="G460" s="3" t="n">
        <v>10124.90625</v>
      </c>
      <c r="H460" s="3" t="n">
        <v>6129.882324</v>
      </c>
      <c r="I460" s="3" t="n">
        <v>8883.474609</v>
      </c>
    </row>
    <row r="461" customFormat="false" ht="15" hidden="false" customHeight="false" outlineLevel="0" collapsed="false">
      <c r="A461" s="1" t="s">
        <v>1353</v>
      </c>
      <c r="B461" s="1" t="s">
        <v>1354</v>
      </c>
      <c r="C461" s="1" t="s">
        <v>1355</v>
      </c>
      <c r="D461" s="2" t="n">
        <v>0.5</v>
      </c>
      <c r="E461" s="2" t="n">
        <v>2876.837891</v>
      </c>
      <c r="F461" s="2" t="n">
        <v>6331.785645</v>
      </c>
      <c r="G461" s="3" t="n">
        <v>0.5</v>
      </c>
      <c r="H461" s="3" t="n">
        <v>1952.470703</v>
      </c>
      <c r="I461" s="3" t="n">
        <v>5554.976074</v>
      </c>
    </row>
    <row r="462" customFormat="false" ht="15" hidden="false" customHeight="false" outlineLevel="0" collapsed="false">
      <c r="A462" s="1" t="s">
        <v>1356</v>
      </c>
      <c r="B462" s="1" t="s">
        <v>1357</v>
      </c>
      <c r="C462" s="1" t="s">
        <v>1358</v>
      </c>
      <c r="D462" s="2" t="n">
        <v>3921.155518</v>
      </c>
      <c r="E462" s="2" t="n">
        <v>2483.974121</v>
      </c>
      <c r="F462" s="2" t="n">
        <v>0.5</v>
      </c>
      <c r="G462" s="3" t="n">
        <v>0.5</v>
      </c>
      <c r="H462" s="3" t="n">
        <v>1636.329346</v>
      </c>
      <c r="I462" s="3" t="n">
        <v>2001.390381</v>
      </c>
    </row>
    <row r="463" customFormat="false" ht="15" hidden="false" customHeight="false" outlineLevel="0" collapsed="false">
      <c r="A463" s="1" t="s">
        <v>1359</v>
      </c>
      <c r="B463" s="1" t="s">
        <v>1360</v>
      </c>
      <c r="C463" s="1" t="s">
        <v>1361</v>
      </c>
      <c r="D463" s="2" t="n">
        <v>0.5</v>
      </c>
      <c r="E463" s="2" t="n">
        <v>0.5</v>
      </c>
      <c r="F463" s="2" t="n">
        <v>3530.991211</v>
      </c>
      <c r="G463" s="3" t="n">
        <v>0.5</v>
      </c>
      <c r="H463" s="3" t="n">
        <v>0.5</v>
      </c>
      <c r="I463" s="3" t="n">
        <v>2743.789063</v>
      </c>
    </row>
    <row r="464" customFormat="false" ht="15" hidden="false" customHeight="false" outlineLevel="0" collapsed="false">
      <c r="A464" s="1" t="s">
        <v>1362</v>
      </c>
      <c r="B464" s="1" t="s">
        <v>1363</v>
      </c>
      <c r="C464" s="1" t="s">
        <v>1364</v>
      </c>
      <c r="D464" s="2" t="n">
        <v>8110.066406</v>
      </c>
      <c r="E464" s="2" t="n">
        <v>7299.529297</v>
      </c>
      <c r="F464" s="2" t="n">
        <v>11502.3125</v>
      </c>
      <c r="G464" s="3" t="n">
        <v>32777.36719</v>
      </c>
      <c r="H464" s="3" t="n">
        <v>5062.138672</v>
      </c>
      <c r="I464" s="3" t="n">
        <v>12014.54395</v>
      </c>
    </row>
    <row r="465" customFormat="false" ht="15" hidden="false" customHeight="false" outlineLevel="0" collapsed="false">
      <c r="A465" s="1" t="s">
        <v>1365</v>
      </c>
      <c r="B465" s="1" t="s">
        <v>1366</v>
      </c>
      <c r="C465" s="1" t="s">
        <v>1367</v>
      </c>
      <c r="D465" s="2" t="n">
        <v>0.5</v>
      </c>
      <c r="E465" s="2" t="n">
        <v>0.5</v>
      </c>
      <c r="F465" s="2" t="n">
        <v>9141.152344</v>
      </c>
      <c r="G465" s="3" t="n">
        <v>0.5</v>
      </c>
      <c r="H465" s="3" t="n">
        <v>4797.422852</v>
      </c>
      <c r="I465" s="3" t="n">
        <v>11637.10254</v>
      </c>
    </row>
    <row r="466" customFormat="false" ht="15" hidden="false" customHeight="false" outlineLevel="0" collapsed="false">
      <c r="A466" s="1" t="s">
        <v>1368</v>
      </c>
      <c r="B466" s="1" t="s">
        <v>1369</v>
      </c>
      <c r="C466" s="1" t="s">
        <v>1370</v>
      </c>
      <c r="D466" s="2" t="n">
        <v>0.5</v>
      </c>
      <c r="E466" s="2" t="n">
        <v>1816.546631</v>
      </c>
      <c r="F466" s="2" t="n">
        <v>2388.838867</v>
      </c>
      <c r="G466" s="3" t="n">
        <v>0.5</v>
      </c>
      <c r="H466" s="3" t="n">
        <v>2866.370605</v>
      </c>
      <c r="I466" s="3" t="n">
        <v>7275.727539</v>
      </c>
    </row>
    <row r="467" customFormat="false" ht="15" hidden="false" customHeight="false" outlineLevel="0" collapsed="false">
      <c r="A467" s="1" t="s">
        <v>1371</v>
      </c>
      <c r="B467" s="1" t="s">
        <v>1372</v>
      </c>
      <c r="C467" s="1" t="s">
        <v>1373</v>
      </c>
      <c r="D467" s="2" t="n">
        <v>32026.52539</v>
      </c>
      <c r="E467" s="2" t="n">
        <v>42709.375</v>
      </c>
      <c r="F467" s="2" t="n">
        <v>86844.66406</v>
      </c>
      <c r="G467" s="3" t="n">
        <v>26588.96289</v>
      </c>
      <c r="H467" s="3" t="n">
        <v>34761.46875</v>
      </c>
      <c r="I467" s="3" t="n">
        <v>74587.625</v>
      </c>
    </row>
    <row r="468" customFormat="false" ht="15" hidden="false" customHeight="false" outlineLevel="0" collapsed="false">
      <c r="A468" s="1" t="s">
        <v>1374</v>
      </c>
      <c r="B468" s="1" t="s">
        <v>1375</v>
      </c>
      <c r="C468" s="1" t="s">
        <v>1376</v>
      </c>
      <c r="D468" s="2" t="n">
        <v>7152.195313</v>
      </c>
      <c r="E468" s="2" t="n">
        <v>8707.475586</v>
      </c>
      <c r="F468" s="2" t="n">
        <v>15424.95605</v>
      </c>
      <c r="G468" s="3" t="n">
        <v>0.5</v>
      </c>
      <c r="H468" s="3" t="n">
        <v>7197.923828</v>
      </c>
      <c r="I468" s="3" t="n">
        <v>18888.09375</v>
      </c>
    </row>
    <row r="469" customFormat="false" ht="15" hidden="false" customHeight="false" outlineLevel="0" collapsed="false">
      <c r="A469" s="1" t="s">
        <v>1377</v>
      </c>
      <c r="B469" s="1" t="s">
        <v>1378</v>
      </c>
      <c r="C469" s="1" t="s">
        <v>1379</v>
      </c>
      <c r="D469" s="2" t="n">
        <v>3826.470703</v>
      </c>
      <c r="E469" s="2" t="n">
        <v>2793.296387</v>
      </c>
      <c r="F469" s="2" t="n">
        <v>0.5</v>
      </c>
      <c r="G469" s="3" t="n">
        <v>0.5</v>
      </c>
      <c r="H469" s="3" t="n">
        <v>1293.795166</v>
      </c>
      <c r="I469" s="3" t="n">
        <v>4995.083984</v>
      </c>
    </row>
    <row r="470" customFormat="false" ht="15" hidden="false" customHeight="false" outlineLevel="0" collapsed="false">
      <c r="A470" s="1" t="s">
        <v>1380</v>
      </c>
      <c r="B470" s="1" t="s">
        <v>1381</v>
      </c>
      <c r="C470" s="1" t="s">
        <v>1382</v>
      </c>
      <c r="D470" s="2" t="n">
        <v>9136.001953</v>
      </c>
      <c r="E470" s="2" t="n">
        <v>7242.141113</v>
      </c>
      <c r="F470" s="2" t="n">
        <v>23833.43164</v>
      </c>
      <c r="G470" s="3" t="n">
        <v>0.5</v>
      </c>
      <c r="H470" s="3" t="n">
        <v>11829.02246</v>
      </c>
      <c r="I470" s="3" t="n">
        <v>21369.5957</v>
      </c>
    </row>
    <row r="471" customFormat="false" ht="15" hidden="false" customHeight="false" outlineLevel="0" collapsed="false">
      <c r="A471" s="1" t="s">
        <v>1383</v>
      </c>
      <c r="B471" s="1" t="s">
        <v>1384</v>
      </c>
      <c r="C471" s="1" t="s">
        <v>1385</v>
      </c>
      <c r="D471" s="2" t="n">
        <v>12082.2959</v>
      </c>
      <c r="E471" s="2" t="n">
        <v>10753.1875</v>
      </c>
      <c r="F471" s="2" t="n">
        <v>13445.38672</v>
      </c>
      <c r="G471" s="3" t="n">
        <v>0.5</v>
      </c>
      <c r="H471" s="3" t="n">
        <v>3270.88623</v>
      </c>
      <c r="I471" s="3" t="n">
        <v>14821.14551</v>
      </c>
    </row>
    <row r="472" customFormat="false" ht="15" hidden="false" customHeight="false" outlineLevel="0" collapsed="false">
      <c r="A472" s="1" t="s">
        <v>1386</v>
      </c>
      <c r="B472" s="1" t="s">
        <v>1387</v>
      </c>
      <c r="C472" s="1" t="s">
        <v>1388</v>
      </c>
      <c r="D472" s="2" t="n">
        <v>18323.67383</v>
      </c>
      <c r="E472" s="2" t="n">
        <v>13679.30469</v>
      </c>
      <c r="F472" s="2" t="n">
        <v>32233.94922</v>
      </c>
      <c r="G472" s="3" t="n">
        <v>0.5</v>
      </c>
      <c r="H472" s="3" t="n">
        <v>14968.06055</v>
      </c>
      <c r="I472" s="3" t="n">
        <v>36248.58203</v>
      </c>
    </row>
    <row r="473" customFormat="false" ht="15" hidden="false" customHeight="false" outlineLevel="0" collapsed="false">
      <c r="A473" s="1" t="s">
        <v>1389</v>
      </c>
      <c r="B473" s="1" t="s">
        <v>1390</v>
      </c>
      <c r="C473" s="1" t="s">
        <v>1391</v>
      </c>
      <c r="D473" s="2" t="n">
        <v>6676.911621</v>
      </c>
      <c r="E473" s="2" t="n">
        <v>3977.292725</v>
      </c>
      <c r="F473" s="2" t="n">
        <v>7609.027832</v>
      </c>
      <c r="G473" s="3" t="n">
        <v>2491.482422</v>
      </c>
      <c r="H473" s="3" t="n">
        <v>5820.419922</v>
      </c>
      <c r="I473" s="3" t="n">
        <v>12122.67871</v>
      </c>
    </row>
    <row r="474" customFormat="false" ht="15" hidden="false" customHeight="false" outlineLevel="0" collapsed="false">
      <c r="A474" s="1" t="s">
        <v>1392</v>
      </c>
      <c r="B474" s="1" t="s">
        <v>1393</v>
      </c>
      <c r="C474" s="1" t="s">
        <v>1394</v>
      </c>
      <c r="D474" s="2" t="n">
        <v>0.5</v>
      </c>
      <c r="E474" s="2" t="n">
        <v>0.5</v>
      </c>
      <c r="F474" s="2" t="n">
        <v>5094.125977</v>
      </c>
      <c r="G474" s="3" t="n">
        <v>0.5</v>
      </c>
      <c r="H474" s="3" t="n">
        <v>727.2016602</v>
      </c>
      <c r="I474" s="3" t="n">
        <v>5420.893555</v>
      </c>
    </row>
    <row r="475" customFormat="false" ht="15" hidden="false" customHeight="false" outlineLevel="0" collapsed="false">
      <c r="A475" s="1" t="s">
        <v>1395</v>
      </c>
      <c r="B475" s="1" t="s">
        <v>1396</v>
      </c>
      <c r="C475" s="1" t="s">
        <v>1397</v>
      </c>
      <c r="D475" s="2" t="n">
        <v>1153.534912</v>
      </c>
      <c r="E475" s="2" t="n">
        <v>732.2835083</v>
      </c>
      <c r="F475" s="2" t="n">
        <v>3298.45459</v>
      </c>
      <c r="G475" s="3" t="n">
        <v>0.5</v>
      </c>
      <c r="H475" s="3" t="n">
        <v>1088.602783</v>
      </c>
      <c r="I475" s="3" t="n">
        <v>4254.816895</v>
      </c>
    </row>
    <row r="476" customFormat="false" ht="15" hidden="false" customHeight="false" outlineLevel="0" collapsed="false">
      <c r="A476" s="1" t="s">
        <v>1398</v>
      </c>
      <c r="B476" s="1" t="s">
        <v>1399</v>
      </c>
      <c r="C476" s="1" t="s">
        <v>1400</v>
      </c>
      <c r="D476" s="2" t="n">
        <v>2159.451904</v>
      </c>
      <c r="E476" s="2" t="n">
        <v>0.5</v>
      </c>
      <c r="F476" s="2" t="n">
        <v>3010.736816</v>
      </c>
      <c r="G476" s="3" t="n">
        <v>0.5</v>
      </c>
      <c r="H476" s="3" t="n">
        <v>4371.861328</v>
      </c>
      <c r="I476" s="3" t="n">
        <v>5287.097168</v>
      </c>
    </row>
    <row r="477" customFormat="false" ht="15" hidden="false" customHeight="false" outlineLevel="0" collapsed="false">
      <c r="A477" s="1" t="s">
        <v>1401</v>
      </c>
      <c r="B477" s="1" t="s">
        <v>1402</v>
      </c>
      <c r="C477" s="1" t="s">
        <v>1403</v>
      </c>
      <c r="D477" s="2" t="n">
        <v>8726.926758</v>
      </c>
      <c r="E477" s="2" t="n">
        <v>8854.023438</v>
      </c>
      <c r="F477" s="2" t="n">
        <v>15863.99414</v>
      </c>
      <c r="G477" s="3" t="n">
        <v>0.5</v>
      </c>
      <c r="H477" s="3" t="n">
        <v>9650.032227</v>
      </c>
      <c r="I477" s="3" t="n">
        <v>18907.45898</v>
      </c>
    </row>
    <row r="478" customFormat="false" ht="15" hidden="false" customHeight="false" outlineLevel="0" collapsed="false">
      <c r="A478" s="1" t="s">
        <v>1404</v>
      </c>
      <c r="B478" s="1" t="s">
        <v>1405</v>
      </c>
      <c r="C478" s="1" t="s">
        <v>1406</v>
      </c>
      <c r="D478" s="2" t="n">
        <v>3982.780762</v>
      </c>
      <c r="E478" s="2" t="n">
        <v>2401.183105</v>
      </c>
      <c r="F478" s="2" t="n">
        <v>2614.14209</v>
      </c>
      <c r="G478" s="3" t="n">
        <v>0.5</v>
      </c>
      <c r="H478" s="3" t="n">
        <v>1584.17749</v>
      </c>
      <c r="I478" s="3" t="n">
        <v>1985.7323</v>
      </c>
    </row>
    <row r="479" customFormat="false" ht="15" hidden="false" customHeight="false" outlineLevel="0" collapsed="false">
      <c r="A479" s="1" t="s">
        <v>1407</v>
      </c>
      <c r="B479" s="1" t="s">
        <v>1408</v>
      </c>
      <c r="C479" s="1" t="s">
        <v>1409</v>
      </c>
      <c r="D479" s="2" t="n">
        <v>21601.10547</v>
      </c>
      <c r="E479" s="2" t="n">
        <v>18217.75391</v>
      </c>
      <c r="F479" s="2" t="n">
        <v>46536.55469</v>
      </c>
      <c r="G479" s="3" t="n">
        <v>18392.70898</v>
      </c>
      <c r="H479" s="3" t="n">
        <v>32605.51563</v>
      </c>
      <c r="I479" s="3" t="n">
        <v>36878.44141</v>
      </c>
    </row>
    <row r="480" customFormat="false" ht="15" hidden="false" customHeight="false" outlineLevel="0" collapsed="false">
      <c r="A480" s="1" t="s">
        <v>1410</v>
      </c>
      <c r="B480" s="1" t="s">
        <v>1411</v>
      </c>
      <c r="C480" s="1" t="s">
        <v>1412</v>
      </c>
      <c r="D480" s="2" t="n">
        <v>8226.582031</v>
      </c>
      <c r="E480" s="2" t="n">
        <v>9106.337891</v>
      </c>
      <c r="F480" s="2" t="n">
        <v>13689.95898</v>
      </c>
      <c r="G480" s="3" t="n">
        <v>0.5</v>
      </c>
      <c r="H480" s="3" t="n">
        <v>5040.687988</v>
      </c>
      <c r="I480" s="3" t="n">
        <v>25066.30664</v>
      </c>
    </row>
    <row r="481" customFormat="false" ht="15" hidden="false" customHeight="false" outlineLevel="0" collapsed="false">
      <c r="A481" s="1" t="s">
        <v>1413</v>
      </c>
      <c r="B481" s="1" t="s">
        <v>1414</v>
      </c>
      <c r="C481" s="1" t="s">
        <v>1415</v>
      </c>
      <c r="D481" s="2" t="n">
        <v>3831.861328</v>
      </c>
      <c r="E481" s="2" t="n">
        <v>0.5</v>
      </c>
      <c r="F481" s="2" t="n">
        <v>2044.065674</v>
      </c>
      <c r="G481" s="3" t="n">
        <v>175800.25</v>
      </c>
      <c r="H481" s="3" t="n">
        <v>2839.616455</v>
      </c>
      <c r="I481" s="3" t="n">
        <v>4129.860352</v>
      </c>
    </row>
    <row r="482" customFormat="false" ht="15" hidden="false" customHeight="false" outlineLevel="0" collapsed="false">
      <c r="A482" s="1" t="s">
        <v>1416</v>
      </c>
      <c r="B482" s="1" t="s">
        <v>1417</v>
      </c>
      <c r="C482" s="1" t="s">
        <v>1418</v>
      </c>
      <c r="D482" s="2" t="n">
        <v>14230.17871</v>
      </c>
      <c r="E482" s="2" t="n">
        <v>32383.86133</v>
      </c>
      <c r="F482" s="2" t="n">
        <v>40869.20703</v>
      </c>
      <c r="G482" s="3" t="n">
        <v>20972.99805</v>
      </c>
      <c r="H482" s="3" t="n">
        <v>51952.04297</v>
      </c>
      <c r="I482" s="3" t="n">
        <v>141948</v>
      </c>
    </row>
    <row r="483" customFormat="false" ht="15" hidden="false" customHeight="false" outlineLevel="0" collapsed="false">
      <c r="A483" s="1" t="s">
        <v>1419</v>
      </c>
      <c r="B483" s="1" t="s">
        <v>1420</v>
      </c>
      <c r="C483" s="1" t="s">
        <v>1421</v>
      </c>
      <c r="D483" s="2" t="n">
        <v>16954.24023</v>
      </c>
      <c r="E483" s="2" t="n">
        <v>10805.25391</v>
      </c>
      <c r="F483" s="2" t="n">
        <v>15158.6123</v>
      </c>
      <c r="G483" s="3" t="n">
        <v>6056.914063</v>
      </c>
      <c r="H483" s="3" t="n">
        <v>11640.69727</v>
      </c>
      <c r="I483" s="3" t="n">
        <v>17882.74805</v>
      </c>
    </row>
    <row r="484" customFormat="false" ht="15" hidden="false" customHeight="false" outlineLevel="0" collapsed="false">
      <c r="A484" s="1" t="s">
        <v>1422</v>
      </c>
      <c r="B484" s="1" t="s">
        <v>1423</v>
      </c>
      <c r="C484" s="1" t="s">
        <v>1424</v>
      </c>
      <c r="D484" s="2" t="n">
        <v>670.2442017</v>
      </c>
      <c r="E484" s="2" t="n">
        <v>2214.289795</v>
      </c>
      <c r="F484" s="2" t="n">
        <v>0.5</v>
      </c>
      <c r="G484" s="3" t="n">
        <v>17465.32422</v>
      </c>
      <c r="H484" s="3" t="n">
        <v>4401.85791</v>
      </c>
      <c r="I484" s="3" t="n">
        <v>3438.712158</v>
      </c>
    </row>
    <row r="485" customFormat="false" ht="15" hidden="false" customHeight="false" outlineLevel="0" collapsed="false">
      <c r="A485" s="1" t="s">
        <v>1425</v>
      </c>
      <c r="B485" s="1" t="s">
        <v>1426</v>
      </c>
      <c r="C485" s="1" t="s">
        <v>1427</v>
      </c>
      <c r="D485" s="2" t="n">
        <v>17764.125</v>
      </c>
      <c r="E485" s="2" t="n">
        <v>17225.62891</v>
      </c>
      <c r="F485" s="2" t="n">
        <v>21839.32813</v>
      </c>
      <c r="G485" s="3" t="n">
        <v>0.5</v>
      </c>
      <c r="H485" s="3" t="n">
        <v>21372.99805</v>
      </c>
      <c r="I485" s="3" t="n">
        <v>38468.57031</v>
      </c>
    </row>
    <row r="486" customFormat="false" ht="15" hidden="false" customHeight="false" outlineLevel="0" collapsed="false">
      <c r="A486" s="1" t="s">
        <v>1428</v>
      </c>
      <c r="B486" s="1" t="s">
        <v>1429</v>
      </c>
      <c r="C486" s="1" t="s">
        <v>1430</v>
      </c>
      <c r="D486" s="2" t="n">
        <v>842.5254517</v>
      </c>
      <c r="E486" s="2" t="n">
        <v>2249.005859</v>
      </c>
      <c r="F486" s="2" t="n">
        <v>430.6320496</v>
      </c>
      <c r="G486" s="3" t="n">
        <v>0.5</v>
      </c>
      <c r="H486" s="3" t="n">
        <v>0.5</v>
      </c>
      <c r="I486" s="3" t="n">
        <v>2658.832275</v>
      </c>
    </row>
    <row r="487" customFormat="false" ht="15" hidden="false" customHeight="false" outlineLevel="0" collapsed="false">
      <c r="A487" s="1" t="s">
        <v>1431</v>
      </c>
      <c r="B487" s="1" t="s">
        <v>1432</v>
      </c>
      <c r="C487" s="1" t="s">
        <v>1433</v>
      </c>
      <c r="D487" s="2" t="n">
        <v>65156.85938</v>
      </c>
      <c r="E487" s="2" t="n">
        <v>54728.71875</v>
      </c>
      <c r="F487" s="2" t="n">
        <v>45529.30469</v>
      </c>
      <c r="G487" s="3" t="n">
        <v>95077.625</v>
      </c>
      <c r="H487" s="3" t="n">
        <v>30343.36328</v>
      </c>
      <c r="I487" s="3" t="n">
        <v>33918.92969</v>
      </c>
    </row>
    <row r="488" customFormat="false" ht="15" hidden="false" customHeight="false" outlineLevel="0" collapsed="false">
      <c r="A488" s="1" t="s">
        <v>1434</v>
      </c>
      <c r="B488" s="1" t="s">
        <v>1435</v>
      </c>
      <c r="C488" s="1" t="s">
        <v>1436</v>
      </c>
      <c r="D488" s="2" t="n">
        <v>12499.09375</v>
      </c>
      <c r="E488" s="2" t="n">
        <v>15390.83008</v>
      </c>
      <c r="F488" s="2" t="n">
        <v>28837.85156</v>
      </c>
      <c r="G488" s="3" t="n">
        <v>6583.432617</v>
      </c>
      <c r="H488" s="3" t="n">
        <v>22223.36328</v>
      </c>
      <c r="I488" s="3" t="n">
        <v>29993.00391</v>
      </c>
    </row>
    <row r="489" customFormat="false" ht="15" hidden="false" customHeight="false" outlineLevel="0" collapsed="false">
      <c r="A489" s="1" t="s">
        <v>1437</v>
      </c>
      <c r="B489" s="1" t="s">
        <v>1438</v>
      </c>
      <c r="C489" s="1" t="s">
        <v>1439</v>
      </c>
      <c r="D489" s="2" t="n">
        <v>6934.838379</v>
      </c>
      <c r="E489" s="2" t="n">
        <v>7740.859863</v>
      </c>
      <c r="F489" s="2" t="n">
        <v>7551.625488</v>
      </c>
      <c r="G489" s="3" t="n">
        <v>0.5</v>
      </c>
      <c r="H489" s="3" t="n">
        <v>11679.80078</v>
      </c>
      <c r="I489" s="3" t="n">
        <v>7891.836426</v>
      </c>
    </row>
    <row r="490" customFormat="false" ht="15" hidden="false" customHeight="false" outlineLevel="0" collapsed="false">
      <c r="A490" s="1" t="s">
        <v>1440</v>
      </c>
      <c r="B490" s="1" t="s">
        <v>1441</v>
      </c>
      <c r="C490" s="1" t="s">
        <v>1442</v>
      </c>
      <c r="D490" s="2" t="n">
        <v>18538.70898</v>
      </c>
      <c r="E490" s="2" t="n">
        <v>37010.99219</v>
      </c>
      <c r="F490" s="2" t="n">
        <v>34455.54688</v>
      </c>
      <c r="G490" s="3" t="n">
        <v>83026.34375</v>
      </c>
      <c r="H490" s="3" t="n">
        <v>22612.91406</v>
      </c>
      <c r="I490" s="3" t="n">
        <v>27133.48828</v>
      </c>
    </row>
    <row r="491" customFormat="false" ht="15" hidden="false" customHeight="false" outlineLevel="0" collapsed="false">
      <c r="A491" s="1" t="s">
        <v>1443</v>
      </c>
      <c r="B491" s="1" t="s">
        <v>1444</v>
      </c>
      <c r="C491" s="1" t="s">
        <v>1445</v>
      </c>
      <c r="D491" s="2" t="n">
        <v>4102.24707</v>
      </c>
      <c r="E491" s="2" t="n">
        <v>5494.730957</v>
      </c>
      <c r="F491" s="2" t="n">
        <v>8627.608398</v>
      </c>
      <c r="G491" s="3" t="n">
        <v>0.5</v>
      </c>
      <c r="H491" s="3" t="n">
        <v>4419.581055</v>
      </c>
      <c r="I491" s="3" t="n">
        <v>4401.532715</v>
      </c>
    </row>
    <row r="492" customFormat="false" ht="15" hidden="false" customHeight="false" outlineLevel="0" collapsed="false">
      <c r="A492" s="1" t="s">
        <v>1446</v>
      </c>
      <c r="B492" s="1" t="s">
        <v>1447</v>
      </c>
      <c r="C492" s="1" t="s">
        <v>1448</v>
      </c>
      <c r="D492" s="2" t="n">
        <v>49958.70703</v>
      </c>
      <c r="E492" s="2" t="n">
        <v>68304.55469</v>
      </c>
      <c r="F492" s="2" t="n">
        <v>43987.58203</v>
      </c>
      <c r="G492" s="3" t="n">
        <v>672430.9375</v>
      </c>
      <c r="H492" s="3" t="n">
        <v>60017.04688</v>
      </c>
      <c r="I492" s="3" t="n">
        <v>34935.28125</v>
      </c>
    </row>
    <row r="493" customFormat="false" ht="15" hidden="false" customHeight="false" outlineLevel="0" collapsed="false">
      <c r="A493" s="1" t="s">
        <v>1449</v>
      </c>
      <c r="B493" s="1" t="s">
        <v>1450</v>
      </c>
      <c r="C493" s="1" t="s">
        <v>1451</v>
      </c>
      <c r="D493" s="2" t="n">
        <v>7643.855957</v>
      </c>
      <c r="E493" s="2" t="n">
        <v>11703.02637</v>
      </c>
      <c r="F493" s="2" t="n">
        <v>17970.64453</v>
      </c>
      <c r="G493" s="3" t="n">
        <v>0.5</v>
      </c>
      <c r="H493" s="3" t="n">
        <v>11708.4248</v>
      </c>
      <c r="I493" s="3" t="n">
        <v>25907.54297</v>
      </c>
    </row>
    <row r="494" customFormat="false" ht="15" hidden="false" customHeight="false" outlineLevel="0" collapsed="false">
      <c r="A494" s="1" t="s">
        <v>1452</v>
      </c>
      <c r="B494" s="1" t="s">
        <v>1453</v>
      </c>
      <c r="C494" s="1" t="s">
        <v>1454</v>
      </c>
      <c r="D494" s="2" t="n">
        <v>6479.031738</v>
      </c>
      <c r="E494" s="2" t="n">
        <v>8439.889648</v>
      </c>
      <c r="F494" s="2" t="n">
        <v>10889.13379</v>
      </c>
      <c r="G494" s="3" t="n">
        <v>0.5</v>
      </c>
      <c r="H494" s="3" t="n">
        <v>4779.154297</v>
      </c>
      <c r="I494" s="3" t="n">
        <v>12490.66895</v>
      </c>
    </row>
    <row r="495" customFormat="false" ht="15" hidden="false" customHeight="false" outlineLevel="0" collapsed="false">
      <c r="A495" s="1" t="s">
        <v>1455</v>
      </c>
      <c r="B495" s="1" t="s">
        <v>1456</v>
      </c>
      <c r="C495" s="1" t="s">
        <v>1457</v>
      </c>
      <c r="D495" s="2" t="n">
        <v>0.5</v>
      </c>
      <c r="E495" s="2" t="n">
        <v>4069.515625</v>
      </c>
      <c r="F495" s="2" t="n">
        <v>6385.192383</v>
      </c>
      <c r="G495" s="3" t="n">
        <v>0.5</v>
      </c>
      <c r="H495" s="3" t="n">
        <v>5336.525879</v>
      </c>
      <c r="I495" s="3" t="n">
        <v>5552.065918</v>
      </c>
    </row>
    <row r="496" customFormat="false" ht="15" hidden="false" customHeight="false" outlineLevel="0" collapsed="false">
      <c r="A496" s="1" t="s">
        <v>1458</v>
      </c>
      <c r="B496" s="1" t="s">
        <v>1459</v>
      </c>
      <c r="C496" s="1" t="s">
        <v>1460</v>
      </c>
      <c r="D496" s="2" t="n">
        <v>0.5</v>
      </c>
      <c r="E496" s="2" t="n">
        <v>5605.535156</v>
      </c>
      <c r="F496" s="2" t="n">
        <v>10787.8584</v>
      </c>
      <c r="G496" s="3" t="n">
        <v>0.5</v>
      </c>
      <c r="H496" s="3" t="n">
        <v>9123.914063</v>
      </c>
      <c r="I496" s="3" t="n">
        <v>22794.58984</v>
      </c>
    </row>
    <row r="497" customFormat="false" ht="15" hidden="false" customHeight="false" outlineLevel="0" collapsed="false">
      <c r="A497" s="1" t="s">
        <v>1461</v>
      </c>
      <c r="B497" s="1" t="s">
        <v>1462</v>
      </c>
      <c r="C497" s="1" t="s">
        <v>1463</v>
      </c>
      <c r="D497" s="2" t="n">
        <v>16381.69727</v>
      </c>
      <c r="E497" s="2" t="n">
        <v>9589.738281</v>
      </c>
      <c r="F497" s="2" t="n">
        <v>23160.29688</v>
      </c>
      <c r="G497" s="3" t="n">
        <v>0.5</v>
      </c>
      <c r="H497" s="3" t="n">
        <v>11814.30469</v>
      </c>
      <c r="I497" s="3" t="n">
        <v>27943.77734</v>
      </c>
    </row>
    <row r="498" customFormat="false" ht="15" hidden="false" customHeight="false" outlineLevel="0" collapsed="false">
      <c r="A498" s="1" t="s">
        <v>1464</v>
      </c>
      <c r="B498" s="1" t="s">
        <v>1465</v>
      </c>
      <c r="C498" s="1" t="s">
        <v>1466</v>
      </c>
      <c r="D498" s="2" t="n">
        <v>0.5</v>
      </c>
      <c r="E498" s="2" t="n">
        <v>4438.124023</v>
      </c>
      <c r="F498" s="2" t="n">
        <v>14329.60156</v>
      </c>
      <c r="G498" s="3" t="n">
        <v>0.5</v>
      </c>
      <c r="H498" s="3" t="n">
        <v>8531.416016</v>
      </c>
      <c r="I498" s="3" t="n">
        <v>18202.56641</v>
      </c>
    </row>
    <row r="499" customFormat="false" ht="15" hidden="false" customHeight="false" outlineLevel="0" collapsed="false">
      <c r="A499" s="1" t="s">
        <v>1467</v>
      </c>
      <c r="B499" s="1" t="s">
        <v>1468</v>
      </c>
      <c r="C499" s="1" t="s">
        <v>1469</v>
      </c>
      <c r="D499" s="2" t="n">
        <v>36845.82422</v>
      </c>
      <c r="E499" s="2" t="n">
        <v>58236.28125</v>
      </c>
      <c r="F499" s="2" t="n">
        <v>30021.72461</v>
      </c>
      <c r="G499" s="3" t="n">
        <v>10556.30469</v>
      </c>
      <c r="H499" s="3" t="n">
        <v>42387.85156</v>
      </c>
      <c r="I499" s="3" t="n">
        <v>130142.5</v>
      </c>
    </row>
    <row r="500" customFormat="false" ht="15" hidden="false" customHeight="false" outlineLevel="0" collapsed="false">
      <c r="A500" s="1" t="s">
        <v>1470</v>
      </c>
      <c r="B500" s="1" t="s">
        <v>1471</v>
      </c>
      <c r="C500" s="1" t="s">
        <v>1472</v>
      </c>
      <c r="D500" s="2" t="n">
        <v>57178.44531</v>
      </c>
      <c r="E500" s="2" t="n">
        <v>41563.41406</v>
      </c>
      <c r="F500" s="2" t="n">
        <v>75255.85938</v>
      </c>
      <c r="G500" s="3" t="n">
        <v>128223.9688</v>
      </c>
      <c r="H500" s="3" t="n">
        <v>125341.0625</v>
      </c>
      <c r="I500" s="3" t="n">
        <v>156068.9688</v>
      </c>
    </row>
    <row r="501" customFormat="false" ht="15" hidden="false" customHeight="false" outlineLevel="0" collapsed="false">
      <c r="A501" s="1" t="s">
        <v>1473</v>
      </c>
      <c r="B501" s="1" t="s">
        <v>1474</v>
      </c>
      <c r="C501" s="1" t="s">
        <v>1475</v>
      </c>
      <c r="D501" s="2" t="n">
        <v>443383.3438</v>
      </c>
      <c r="E501" s="2" t="n">
        <v>14268.41211</v>
      </c>
      <c r="F501" s="2" t="n">
        <v>11236.17871</v>
      </c>
      <c r="G501" s="3" t="n">
        <v>0.5</v>
      </c>
      <c r="H501" s="3" t="n">
        <v>3889.349121</v>
      </c>
      <c r="I501" s="3" t="n">
        <v>12067.42871</v>
      </c>
    </row>
    <row r="502" customFormat="false" ht="15" hidden="false" customHeight="false" outlineLevel="0" collapsed="false">
      <c r="A502" s="1" t="s">
        <v>1476</v>
      </c>
      <c r="B502" s="1" t="s">
        <v>1477</v>
      </c>
      <c r="C502" s="1" t="s">
        <v>1478</v>
      </c>
      <c r="D502" s="2" t="n">
        <v>2331.783691</v>
      </c>
      <c r="E502" s="2" t="n">
        <v>5577.603516</v>
      </c>
      <c r="F502" s="2" t="n">
        <v>7442.656738</v>
      </c>
      <c r="G502" s="3" t="n">
        <v>0.5</v>
      </c>
      <c r="H502" s="3" t="n">
        <v>1863.021729</v>
      </c>
      <c r="I502" s="3" t="n">
        <v>14382.4082</v>
      </c>
    </row>
    <row r="503" customFormat="false" ht="15" hidden="false" customHeight="false" outlineLevel="0" collapsed="false">
      <c r="A503" s="1" t="s">
        <v>1479</v>
      </c>
      <c r="B503" s="1" t="s">
        <v>1480</v>
      </c>
      <c r="C503" s="1" t="s">
        <v>1481</v>
      </c>
      <c r="D503" s="2" t="n">
        <v>11955.91113</v>
      </c>
      <c r="E503" s="2" t="n">
        <v>31361.20313</v>
      </c>
      <c r="F503" s="2" t="n">
        <v>20576.83594</v>
      </c>
      <c r="G503" s="3" t="n">
        <v>25257.95898</v>
      </c>
      <c r="H503" s="3" t="n">
        <v>100362.5</v>
      </c>
      <c r="I503" s="3" t="n">
        <v>89423.8125</v>
      </c>
    </row>
    <row r="504" customFormat="false" ht="15" hidden="false" customHeight="false" outlineLevel="0" collapsed="false">
      <c r="A504" s="1" t="s">
        <v>1482</v>
      </c>
      <c r="B504" s="1" t="s">
        <v>1483</v>
      </c>
      <c r="C504" s="1" t="s">
        <v>1484</v>
      </c>
      <c r="D504" s="2" t="n">
        <v>18140.45313</v>
      </c>
      <c r="E504" s="2" t="n">
        <v>10127.61816</v>
      </c>
      <c r="F504" s="2" t="n">
        <v>79051.64063</v>
      </c>
      <c r="G504" s="3" t="n">
        <v>0.5</v>
      </c>
      <c r="H504" s="3" t="n">
        <v>66670.97656</v>
      </c>
      <c r="I504" s="3" t="n">
        <v>16982.4043</v>
      </c>
    </row>
    <row r="505" customFormat="false" ht="15" hidden="false" customHeight="false" outlineLevel="0" collapsed="false">
      <c r="A505" s="1" t="s">
        <v>1485</v>
      </c>
      <c r="B505" s="1" t="s">
        <v>1486</v>
      </c>
      <c r="C505" s="1" t="s">
        <v>1487</v>
      </c>
      <c r="D505" s="2" t="n">
        <v>41589.42188</v>
      </c>
      <c r="E505" s="2" t="n">
        <v>32639.07227</v>
      </c>
      <c r="F505" s="2" t="n">
        <v>104884.9219</v>
      </c>
      <c r="G505" s="3" t="n">
        <v>43144.20313</v>
      </c>
      <c r="H505" s="3" t="n">
        <v>69378.14063</v>
      </c>
      <c r="I505" s="3" t="n">
        <v>87521.9375</v>
      </c>
    </row>
    <row r="506" customFormat="false" ht="15" hidden="false" customHeight="false" outlineLevel="0" collapsed="false">
      <c r="A506" s="1" t="s">
        <v>1488</v>
      </c>
      <c r="B506" s="1" t="s">
        <v>1489</v>
      </c>
      <c r="C506" s="1" t="s">
        <v>1490</v>
      </c>
      <c r="D506" s="2" t="n">
        <v>7367.111816</v>
      </c>
      <c r="E506" s="2" t="n">
        <v>3123.836914</v>
      </c>
      <c r="F506" s="2" t="n">
        <v>54155.91016</v>
      </c>
      <c r="G506" s="3" t="n">
        <v>0.5</v>
      </c>
      <c r="H506" s="3" t="n">
        <v>15858.38281</v>
      </c>
      <c r="I506" s="3" t="n">
        <v>22198.81641</v>
      </c>
    </row>
    <row r="507" customFormat="false" ht="15" hidden="false" customHeight="false" outlineLevel="0" collapsed="false">
      <c r="A507" s="1" t="s">
        <v>1491</v>
      </c>
      <c r="B507" s="1" t="s">
        <v>1492</v>
      </c>
      <c r="C507" s="1" t="s">
        <v>1493</v>
      </c>
      <c r="D507" s="2" t="n">
        <v>37009.6875</v>
      </c>
      <c r="E507" s="2" t="n">
        <v>23903.82617</v>
      </c>
      <c r="F507" s="2" t="n">
        <v>29672.66211</v>
      </c>
      <c r="G507" s="3" t="n">
        <v>0.5</v>
      </c>
      <c r="H507" s="3" t="n">
        <v>18907.5332</v>
      </c>
      <c r="I507" s="3" t="n">
        <v>46254.89063</v>
      </c>
    </row>
    <row r="508" customFormat="false" ht="15" hidden="false" customHeight="false" outlineLevel="0" collapsed="false">
      <c r="A508" s="1" t="s">
        <v>1494</v>
      </c>
      <c r="B508" s="1" t="s">
        <v>1495</v>
      </c>
      <c r="C508" s="1" t="s">
        <v>1496</v>
      </c>
      <c r="D508" s="2" t="n">
        <v>0.5</v>
      </c>
      <c r="E508" s="2" t="n">
        <v>0.5</v>
      </c>
      <c r="F508" s="2" t="n">
        <v>8452.431641</v>
      </c>
      <c r="G508" s="3" t="n">
        <v>0.5</v>
      </c>
      <c r="H508" s="3" t="n">
        <v>3118.557373</v>
      </c>
      <c r="I508" s="3" t="n">
        <v>3311.14917</v>
      </c>
    </row>
    <row r="509" customFormat="false" ht="15" hidden="false" customHeight="false" outlineLevel="0" collapsed="false">
      <c r="A509" s="1" t="s">
        <v>1497</v>
      </c>
      <c r="B509" s="1" t="s">
        <v>1498</v>
      </c>
      <c r="C509" s="1" t="s">
        <v>1499</v>
      </c>
      <c r="D509" s="2" t="n">
        <v>12566.2832</v>
      </c>
      <c r="E509" s="2" t="n">
        <v>20872.06836</v>
      </c>
      <c r="F509" s="2" t="n">
        <v>20197.50781</v>
      </c>
      <c r="G509" s="3" t="n">
        <v>59840.75781</v>
      </c>
      <c r="H509" s="3" t="n">
        <v>14351.19238</v>
      </c>
      <c r="I509" s="3" t="n">
        <v>11700.05664</v>
      </c>
    </row>
    <row r="510" customFormat="false" ht="15" hidden="false" customHeight="false" outlineLevel="0" collapsed="false">
      <c r="A510" s="1" t="s">
        <v>1500</v>
      </c>
      <c r="B510" s="1" t="s">
        <v>1501</v>
      </c>
      <c r="C510" s="1" t="s">
        <v>1502</v>
      </c>
      <c r="D510" s="2" t="n">
        <v>9768.231445</v>
      </c>
      <c r="E510" s="2" t="n">
        <v>26172.12305</v>
      </c>
      <c r="F510" s="2" t="n">
        <v>60156.76953</v>
      </c>
      <c r="G510" s="3" t="n">
        <v>0.5</v>
      </c>
      <c r="H510" s="3" t="n">
        <v>40434.64844</v>
      </c>
      <c r="I510" s="3" t="n">
        <v>59115.33203</v>
      </c>
    </row>
    <row r="511" customFormat="false" ht="15" hidden="false" customHeight="false" outlineLevel="0" collapsed="false">
      <c r="A511" s="1" t="s">
        <v>1503</v>
      </c>
      <c r="B511" s="1" t="s">
        <v>1504</v>
      </c>
      <c r="C511" s="1" t="s">
        <v>1505</v>
      </c>
      <c r="D511" s="2" t="n">
        <v>44973.88281</v>
      </c>
      <c r="E511" s="2" t="n">
        <v>66137.15625</v>
      </c>
      <c r="F511" s="2" t="n">
        <v>18510.19922</v>
      </c>
      <c r="G511" s="3" t="n">
        <v>0.5</v>
      </c>
      <c r="H511" s="3" t="n">
        <v>12242.91699</v>
      </c>
      <c r="I511" s="3" t="n">
        <v>109061.8438</v>
      </c>
    </row>
    <row r="512" customFormat="false" ht="15" hidden="false" customHeight="false" outlineLevel="0" collapsed="false">
      <c r="A512" s="1" t="s">
        <v>1506</v>
      </c>
      <c r="B512" s="1" t="s">
        <v>1507</v>
      </c>
      <c r="C512" s="1" t="s">
        <v>1508</v>
      </c>
      <c r="D512" s="2" t="n">
        <v>18228.37891</v>
      </c>
      <c r="E512" s="2" t="n">
        <v>11421.16602</v>
      </c>
      <c r="F512" s="2" t="n">
        <v>28755.01758</v>
      </c>
      <c r="G512" s="3" t="n">
        <v>0.5</v>
      </c>
      <c r="H512" s="3" t="n">
        <v>11475.3291</v>
      </c>
      <c r="I512" s="3" t="n">
        <v>31465.30664</v>
      </c>
    </row>
    <row r="513" customFormat="false" ht="15" hidden="false" customHeight="false" outlineLevel="0" collapsed="false">
      <c r="A513" s="1" t="s">
        <v>1509</v>
      </c>
      <c r="B513" s="1" t="s">
        <v>1510</v>
      </c>
      <c r="C513" s="1" t="s">
        <v>1511</v>
      </c>
      <c r="D513" s="2" t="n">
        <v>9029.519531</v>
      </c>
      <c r="E513" s="2" t="n">
        <v>46924.52734</v>
      </c>
      <c r="F513" s="2" t="n">
        <v>23174.48828</v>
      </c>
      <c r="G513" s="3" t="n">
        <v>4405.922363</v>
      </c>
      <c r="H513" s="3" t="n">
        <v>57855.39844</v>
      </c>
      <c r="I513" s="3" t="n">
        <v>32859.13672</v>
      </c>
    </row>
    <row r="514" customFormat="false" ht="15" hidden="false" customHeight="false" outlineLevel="0" collapsed="false">
      <c r="A514" s="1" t="s">
        <v>1512</v>
      </c>
      <c r="B514" s="1" t="s">
        <v>1513</v>
      </c>
      <c r="C514" s="1" t="s">
        <v>1514</v>
      </c>
      <c r="D514" s="2" t="n">
        <v>14275.60352</v>
      </c>
      <c r="E514" s="2" t="n">
        <v>17170.45117</v>
      </c>
      <c r="F514" s="2" t="n">
        <v>15465.25293</v>
      </c>
      <c r="G514" s="3" t="n">
        <v>0.5</v>
      </c>
      <c r="H514" s="3" t="n">
        <v>15659.99316</v>
      </c>
      <c r="I514" s="3" t="n">
        <v>18996.1875</v>
      </c>
    </row>
    <row r="515" customFormat="false" ht="15" hidden="false" customHeight="false" outlineLevel="0" collapsed="false">
      <c r="A515" s="1" t="s">
        <v>1515</v>
      </c>
      <c r="B515" s="1" t="s">
        <v>1516</v>
      </c>
      <c r="C515" s="1" t="s">
        <v>1517</v>
      </c>
      <c r="D515" s="2" t="n">
        <v>1431.417114</v>
      </c>
      <c r="E515" s="2" t="n">
        <v>0.5</v>
      </c>
      <c r="F515" s="2" t="n">
        <v>0.5</v>
      </c>
      <c r="G515" s="3" t="n">
        <v>0.5</v>
      </c>
      <c r="H515" s="3" t="n">
        <v>1031.518921</v>
      </c>
      <c r="I515" s="3" t="n">
        <v>532.078064</v>
      </c>
    </row>
    <row r="516" customFormat="false" ht="15" hidden="false" customHeight="false" outlineLevel="0" collapsed="false">
      <c r="A516" s="1" t="s">
        <v>1518</v>
      </c>
      <c r="B516" s="1" t="s">
        <v>1519</v>
      </c>
      <c r="C516" s="1" t="s">
        <v>1520</v>
      </c>
      <c r="D516" s="2" t="n">
        <v>25249.81445</v>
      </c>
      <c r="E516" s="2" t="n">
        <v>30575.62891</v>
      </c>
      <c r="F516" s="2" t="n">
        <v>35719.96875</v>
      </c>
      <c r="G516" s="3" t="n">
        <v>23829.22266</v>
      </c>
      <c r="H516" s="3" t="n">
        <v>30425.46484</v>
      </c>
      <c r="I516" s="3" t="n">
        <v>46336</v>
      </c>
    </row>
    <row r="517" customFormat="false" ht="15" hidden="false" customHeight="false" outlineLevel="0" collapsed="false">
      <c r="A517" s="1" t="s">
        <v>1521</v>
      </c>
      <c r="B517" s="1" t="s">
        <v>1522</v>
      </c>
      <c r="C517" s="1" t="s">
        <v>1523</v>
      </c>
      <c r="D517" s="2" t="n">
        <v>1416.695313</v>
      </c>
      <c r="E517" s="2" t="n">
        <v>8428.806641</v>
      </c>
      <c r="F517" s="2" t="n">
        <v>16822.55859</v>
      </c>
      <c r="G517" s="3" t="n">
        <v>13393.09863</v>
      </c>
      <c r="H517" s="3" t="n">
        <v>21085.71094</v>
      </c>
      <c r="I517" s="3" t="n">
        <v>15942.13281</v>
      </c>
    </row>
    <row r="518" customFormat="false" ht="15" hidden="false" customHeight="false" outlineLevel="0" collapsed="false">
      <c r="A518" s="1" t="s">
        <v>1524</v>
      </c>
      <c r="B518" s="1" t="s">
        <v>1525</v>
      </c>
      <c r="C518" s="1" t="s">
        <v>1526</v>
      </c>
      <c r="D518" s="2" t="n">
        <v>2998.906494</v>
      </c>
      <c r="E518" s="2" t="n">
        <v>5878.014648</v>
      </c>
      <c r="F518" s="2" t="n">
        <v>5783.004395</v>
      </c>
      <c r="G518" s="3" t="n">
        <v>0.5</v>
      </c>
      <c r="H518" s="3" t="n">
        <v>5523.034668</v>
      </c>
      <c r="I518" s="3" t="n">
        <v>2743.922363</v>
      </c>
    </row>
    <row r="519" customFormat="false" ht="15" hidden="false" customHeight="false" outlineLevel="0" collapsed="false">
      <c r="A519" s="1" t="s">
        <v>1527</v>
      </c>
      <c r="B519" s="1" t="s">
        <v>1528</v>
      </c>
      <c r="C519" s="1" t="s">
        <v>1529</v>
      </c>
      <c r="D519" s="2" t="n">
        <v>17508.69336</v>
      </c>
      <c r="E519" s="2" t="n">
        <v>8730.875</v>
      </c>
      <c r="F519" s="2" t="n">
        <v>7606.733398</v>
      </c>
      <c r="G519" s="3" t="n">
        <v>15809.93066</v>
      </c>
      <c r="H519" s="3" t="n">
        <v>7549.668945</v>
      </c>
      <c r="I519" s="3" t="n">
        <v>9128.399414</v>
      </c>
    </row>
    <row r="520" customFormat="false" ht="15" hidden="false" customHeight="false" outlineLevel="0" collapsed="false">
      <c r="A520" s="1" t="s">
        <v>1530</v>
      </c>
      <c r="B520" s="1" t="s">
        <v>1531</v>
      </c>
      <c r="C520" s="1" t="s">
        <v>1532</v>
      </c>
      <c r="D520" s="2" t="n">
        <v>77049.94531</v>
      </c>
      <c r="E520" s="2" t="n">
        <v>48254.39453</v>
      </c>
      <c r="F520" s="2" t="n">
        <v>68269.67188</v>
      </c>
      <c r="G520" s="3" t="n">
        <v>49955.34375</v>
      </c>
      <c r="H520" s="3" t="n">
        <v>44590.35547</v>
      </c>
      <c r="I520" s="3" t="n">
        <v>65635.34375</v>
      </c>
    </row>
    <row r="521" customFormat="false" ht="15" hidden="false" customHeight="false" outlineLevel="0" collapsed="false">
      <c r="A521" s="1" t="s">
        <v>1533</v>
      </c>
      <c r="B521" s="1" t="s">
        <v>1534</v>
      </c>
      <c r="C521" s="1" t="s">
        <v>1535</v>
      </c>
      <c r="D521" s="2" t="n">
        <v>1633.898438</v>
      </c>
      <c r="E521" s="2" t="n">
        <v>933.1905518</v>
      </c>
      <c r="F521" s="2" t="n">
        <v>3105.226074</v>
      </c>
      <c r="G521" s="3" t="n">
        <v>0.5</v>
      </c>
      <c r="H521" s="3" t="n">
        <v>1746.372681</v>
      </c>
      <c r="I521" s="3" t="n">
        <v>2858.943848</v>
      </c>
    </row>
    <row r="522" customFormat="false" ht="15" hidden="false" customHeight="false" outlineLevel="0" collapsed="false">
      <c r="A522" s="1" t="s">
        <v>1536</v>
      </c>
      <c r="B522" s="1" t="s">
        <v>1537</v>
      </c>
      <c r="C522" s="1" t="s">
        <v>1538</v>
      </c>
      <c r="D522" s="2" t="n">
        <v>2441.668213</v>
      </c>
      <c r="E522" s="2" t="n">
        <v>0.5</v>
      </c>
      <c r="F522" s="2" t="n">
        <v>4096.622559</v>
      </c>
      <c r="G522" s="3" t="n">
        <v>10389.69922</v>
      </c>
      <c r="H522" s="3" t="n">
        <v>3727.31665</v>
      </c>
      <c r="I522" s="3" t="n">
        <v>6948.014648</v>
      </c>
    </row>
    <row r="523" customFormat="false" ht="15" hidden="false" customHeight="false" outlineLevel="0" collapsed="false">
      <c r="A523" s="1" t="s">
        <v>1539</v>
      </c>
      <c r="B523" s="1" t="s">
        <v>1540</v>
      </c>
      <c r="C523" s="1" t="s">
        <v>1541</v>
      </c>
      <c r="D523" s="2" t="n">
        <v>10747.20313</v>
      </c>
      <c r="E523" s="2" t="n">
        <v>10330.62891</v>
      </c>
      <c r="F523" s="2" t="n">
        <v>4076.976563</v>
      </c>
      <c r="G523" s="3" t="n">
        <v>24875.15234</v>
      </c>
      <c r="H523" s="3" t="n">
        <v>5788.663086</v>
      </c>
      <c r="I523" s="3" t="n">
        <v>1447.666626</v>
      </c>
    </row>
    <row r="524" customFormat="false" ht="15" hidden="false" customHeight="false" outlineLevel="0" collapsed="false">
      <c r="A524" s="1" t="s">
        <v>1542</v>
      </c>
      <c r="B524" s="1" t="s">
        <v>1543</v>
      </c>
      <c r="C524" s="1" t="s">
        <v>1544</v>
      </c>
      <c r="D524" s="2" t="n">
        <v>14265.16797</v>
      </c>
      <c r="E524" s="2" t="n">
        <v>9087.289063</v>
      </c>
      <c r="F524" s="2" t="n">
        <v>14852.61426</v>
      </c>
      <c r="G524" s="3" t="n">
        <v>0.5</v>
      </c>
      <c r="H524" s="3" t="n">
        <v>8488.433594</v>
      </c>
      <c r="I524" s="3" t="n">
        <v>7037.726563</v>
      </c>
    </row>
    <row r="525" customFormat="false" ht="15" hidden="false" customHeight="false" outlineLevel="0" collapsed="false">
      <c r="A525" s="1" t="s">
        <v>1545</v>
      </c>
      <c r="B525" s="1" t="s">
        <v>1546</v>
      </c>
      <c r="C525" s="1" t="s">
        <v>1547</v>
      </c>
      <c r="D525" s="2" t="n">
        <v>8714.724609</v>
      </c>
      <c r="E525" s="2" t="n">
        <v>7022.87793</v>
      </c>
      <c r="F525" s="2" t="n">
        <v>2484.174561</v>
      </c>
      <c r="G525" s="3" t="n">
        <v>0.5</v>
      </c>
      <c r="H525" s="3" t="n">
        <v>5390.358887</v>
      </c>
      <c r="I525" s="3" t="n">
        <v>11976.10449</v>
      </c>
    </row>
    <row r="526" customFormat="false" ht="15" hidden="false" customHeight="false" outlineLevel="0" collapsed="false">
      <c r="A526" s="1" t="s">
        <v>1548</v>
      </c>
      <c r="B526" s="1" t="s">
        <v>1549</v>
      </c>
      <c r="C526" s="1" t="s">
        <v>1550</v>
      </c>
      <c r="D526" s="2" t="n">
        <v>532275.9375</v>
      </c>
      <c r="E526" s="2" t="n">
        <v>462204.4688</v>
      </c>
      <c r="F526" s="2" t="n">
        <v>983480.4375</v>
      </c>
      <c r="G526" s="3" t="n">
        <v>219686.1875</v>
      </c>
      <c r="H526" s="3" t="n">
        <v>467778.125</v>
      </c>
      <c r="I526" s="3" t="n">
        <v>888884.4375</v>
      </c>
    </row>
    <row r="527" customFormat="false" ht="15" hidden="false" customHeight="false" outlineLevel="0" collapsed="false">
      <c r="A527" s="1" t="s">
        <v>1551</v>
      </c>
      <c r="B527" s="1" t="s">
        <v>1552</v>
      </c>
      <c r="C527" s="1" t="s">
        <v>1553</v>
      </c>
      <c r="D527" s="2" t="n">
        <v>1255973.375</v>
      </c>
      <c r="E527" s="2" t="n">
        <v>1280702.5</v>
      </c>
      <c r="F527" s="2" t="n">
        <v>1910515.25</v>
      </c>
      <c r="G527" s="3" t="n">
        <v>185800.4219</v>
      </c>
      <c r="H527" s="3" t="n">
        <v>975129.5</v>
      </c>
      <c r="I527" s="3" t="n">
        <v>1833286.75</v>
      </c>
    </row>
    <row r="528" customFormat="false" ht="15" hidden="false" customHeight="false" outlineLevel="0" collapsed="false">
      <c r="A528" s="1" t="s">
        <v>1554</v>
      </c>
      <c r="B528" s="1" t="s">
        <v>1555</v>
      </c>
      <c r="C528" s="1" t="s">
        <v>1556</v>
      </c>
      <c r="D528" s="2" t="n">
        <v>37810.22656</v>
      </c>
      <c r="E528" s="2" t="n">
        <v>14204.53809</v>
      </c>
      <c r="F528" s="2" t="n">
        <v>41775.37891</v>
      </c>
      <c r="G528" s="3" t="n">
        <v>0.5</v>
      </c>
      <c r="H528" s="3" t="n">
        <v>14159.66016</v>
      </c>
      <c r="I528" s="3" t="n">
        <v>32966.14453</v>
      </c>
    </row>
    <row r="529" customFormat="false" ht="15" hidden="false" customHeight="false" outlineLevel="0" collapsed="false">
      <c r="A529" s="1" t="s">
        <v>1557</v>
      </c>
      <c r="B529" s="1" t="s">
        <v>1558</v>
      </c>
      <c r="C529" s="1" t="s">
        <v>1559</v>
      </c>
      <c r="D529" s="2" t="n">
        <v>8291.730469</v>
      </c>
      <c r="E529" s="2" t="n">
        <v>4663.458984</v>
      </c>
      <c r="F529" s="2" t="n">
        <v>19755.1582</v>
      </c>
      <c r="G529" s="3" t="n">
        <v>0.5</v>
      </c>
      <c r="H529" s="3" t="n">
        <v>6343.439941</v>
      </c>
      <c r="I529" s="3" t="n">
        <v>10840.92969</v>
      </c>
    </row>
    <row r="530" customFormat="false" ht="15" hidden="false" customHeight="false" outlineLevel="0" collapsed="false">
      <c r="A530" s="1" t="s">
        <v>1560</v>
      </c>
      <c r="B530" s="1" t="s">
        <v>1561</v>
      </c>
      <c r="C530" s="1" t="s">
        <v>1562</v>
      </c>
      <c r="D530" s="2" t="n">
        <v>1832.920044</v>
      </c>
      <c r="E530" s="2" t="n">
        <v>4418.634277</v>
      </c>
      <c r="F530" s="2" t="n">
        <v>7988.472656</v>
      </c>
      <c r="G530" s="3" t="n">
        <v>0.5</v>
      </c>
      <c r="H530" s="3" t="n">
        <v>4752.243652</v>
      </c>
      <c r="I530" s="3" t="n">
        <v>7821.771484</v>
      </c>
    </row>
    <row r="531" customFormat="false" ht="15" hidden="false" customHeight="false" outlineLevel="0" collapsed="false">
      <c r="A531" s="1" t="s">
        <v>1563</v>
      </c>
      <c r="B531" s="1" t="s">
        <v>1564</v>
      </c>
      <c r="C531" s="1" t="s">
        <v>1565</v>
      </c>
      <c r="D531" s="2" t="n">
        <v>23871.4668</v>
      </c>
      <c r="E531" s="2" t="n">
        <v>43030.99609</v>
      </c>
      <c r="F531" s="2" t="n">
        <v>31613.76953</v>
      </c>
      <c r="G531" s="3" t="n">
        <v>32792.24609</v>
      </c>
      <c r="H531" s="3" t="n">
        <v>49279.40625</v>
      </c>
      <c r="I531" s="3" t="n">
        <v>15715.74219</v>
      </c>
    </row>
    <row r="532" customFormat="false" ht="15" hidden="false" customHeight="false" outlineLevel="0" collapsed="false">
      <c r="A532" s="1" t="s">
        <v>1566</v>
      </c>
      <c r="B532" s="1" t="s">
        <v>1567</v>
      </c>
      <c r="C532" s="1" t="s">
        <v>1568</v>
      </c>
      <c r="D532" s="2" t="n">
        <v>16868.09766</v>
      </c>
      <c r="E532" s="2" t="n">
        <v>23587.07617</v>
      </c>
      <c r="F532" s="2" t="n">
        <v>36584.99219</v>
      </c>
      <c r="G532" s="3" t="n">
        <v>28634.1875</v>
      </c>
      <c r="H532" s="3" t="n">
        <v>34284.53516</v>
      </c>
      <c r="I532" s="3" t="n">
        <v>38047.51563</v>
      </c>
    </row>
    <row r="533" customFormat="false" ht="15" hidden="false" customHeight="false" outlineLevel="0" collapsed="false">
      <c r="A533" s="1" t="s">
        <v>1569</v>
      </c>
      <c r="B533" s="1" t="s">
        <v>1570</v>
      </c>
      <c r="C533" s="1" t="s">
        <v>1571</v>
      </c>
      <c r="D533" s="2" t="n">
        <v>0.5</v>
      </c>
      <c r="E533" s="2" t="n">
        <v>0.5</v>
      </c>
      <c r="F533" s="2" t="n">
        <v>10308.77734</v>
      </c>
      <c r="G533" s="3" t="n">
        <v>0.5</v>
      </c>
      <c r="H533" s="3" t="n">
        <v>0.5</v>
      </c>
      <c r="I533" s="3" t="n">
        <v>18367.13086</v>
      </c>
    </row>
    <row r="534" customFormat="false" ht="15" hidden="false" customHeight="false" outlineLevel="0" collapsed="false">
      <c r="A534" s="1" t="s">
        <v>1572</v>
      </c>
      <c r="B534" s="1" t="s">
        <v>1573</v>
      </c>
      <c r="C534" s="1" t="s">
        <v>1574</v>
      </c>
      <c r="D534" s="2" t="n">
        <v>25200.18555</v>
      </c>
      <c r="E534" s="2" t="n">
        <v>13962.97852</v>
      </c>
      <c r="F534" s="2" t="n">
        <v>26053.10938</v>
      </c>
      <c r="G534" s="3" t="n">
        <v>0.5</v>
      </c>
      <c r="H534" s="3" t="n">
        <v>19219.13477</v>
      </c>
      <c r="I534" s="3" t="n">
        <v>30784.19727</v>
      </c>
    </row>
    <row r="535" customFormat="false" ht="15" hidden="false" customHeight="false" outlineLevel="0" collapsed="false">
      <c r="A535" s="1" t="s">
        <v>1575</v>
      </c>
      <c r="B535" s="1" t="s">
        <v>1576</v>
      </c>
      <c r="C535" s="1" t="s">
        <v>1577</v>
      </c>
      <c r="D535" s="2" t="n">
        <v>3488.973145</v>
      </c>
      <c r="E535" s="2" t="n">
        <v>3436.520508</v>
      </c>
      <c r="F535" s="2" t="n">
        <v>5242.502441</v>
      </c>
      <c r="G535" s="3" t="n">
        <v>10507.03223</v>
      </c>
      <c r="H535" s="3" t="n">
        <v>6034.381836</v>
      </c>
      <c r="I535" s="3" t="n">
        <v>4850.487793</v>
      </c>
    </row>
    <row r="536" customFormat="false" ht="15" hidden="false" customHeight="false" outlineLevel="0" collapsed="false">
      <c r="A536" s="1" t="s">
        <v>1578</v>
      </c>
      <c r="B536" s="1" t="s">
        <v>1579</v>
      </c>
      <c r="C536" s="1" t="s">
        <v>1580</v>
      </c>
      <c r="D536" s="2" t="n">
        <v>6207.010742</v>
      </c>
      <c r="E536" s="2" t="n">
        <v>11330.47949</v>
      </c>
      <c r="F536" s="2" t="n">
        <v>2548.822754</v>
      </c>
      <c r="G536" s="3" t="n">
        <v>36565.47266</v>
      </c>
      <c r="H536" s="3" t="n">
        <v>9942.731445</v>
      </c>
      <c r="I536" s="3" t="n">
        <v>3644.136719</v>
      </c>
    </row>
    <row r="537" customFormat="false" ht="15" hidden="false" customHeight="false" outlineLevel="0" collapsed="false">
      <c r="A537" s="1" t="s">
        <v>1581</v>
      </c>
      <c r="B537" s="1" t="s">
        <v>1582</v>
      </c>
      <c r="C537" s="1" t="s">
        <v>1583</v>
      </c>
      <c r="D537" s="2" t="n">
        <v>0.5</v>
      </c>
      <c r="E537" s="2" t="n">
        <v>3298.896729</v>
      </c>
      <c r="F537" s="2" t="n">
        <v>1779.191528</v>
      </c>
      <c r="G537" s="3" t="n">
        <v>4127.757324</v>
      </c>
      <c r="H537" s="3" t="n">
        <v>3512.367676</v>
      </c>
      <c r="I537" s="3" t="n">
        <v>6092.706055</v>
      </c>
    </row>
    <row r="538" customFormat="false" ht="15" hidden="false" customHeight="false" outlineLevel="0" collapsed="false">
      <c r="A538" s="1" t="s">
        <v>1584</v>
      </c>
      <c r="B538" s="1" t="s">
        <v>1585</v>
      </c>
      <c r="C538" s="1" t="s">
        <v>1586</v>
      </c>
      <c r="D538" s="2" t="n">
        <v>3259.510254</v>
      </c>
      <c r="E538" s="2" t="n">
        <v>11761.0957</v>
      </c>
      <c r="F538" s="2" t="n">
        <v>10960.15527</v>
      </c>
      <c r="G538" s="3" t="n">
        <v>0.5</v>
      </c>
      <c r="H538" s="3" t="n">
        <v>9287.058594</v>
      </c>
      <c r="I538" s="3" t="n">
        <v>10801.54492</v>
      </c>
    </row>
    <row r="539" customFormat="false" ht="15" hidden="false" customHeight="false" outlineLevel="0" collapsed="false">
      <c r="A539" s="1" t="s">
        <v>1587</v>
      </c>
      <c r="B539" s="1" t="s">
        <v>1588</v>
      </c>
      <c r="C539" s="1" t="s">
        <v>1589</v>
      </c>
      <c r="D539" s="2" t="n">
        <v>4135.9375</v>
      </c>
      <c r="E539" s="2" t="n">
        <v>4060.406494</v>
      </c>
      <c r="F539" s="2" t="n">
        <v>3787.074707</v>
      </c>
      <c r="G539" s="3" t="n">
        <v>0.5</v>
      </c>
      <c r="H539" s="3" t="n">
        <v>3657.437012</v>
      </c>
      <c r="I539" s="3" t="n">
        <v>5138.438965</v>
      </c>
    </row>
    <row r="540" customFormat="false" ht="15" hidden="false" customHeight="false" outlineLevel="0" collapsed="false">
      <c r="A540" s="1" t="s">
        <v>1590</v>
      </c>
      <c r="B540" s="1" t="s">
        <v>1591</v>
      </c>
      <c r="C540" s="1" t="s">
        <v>1592</v>
      </c>
      <c r="D540" s="2" t="n">
        <v>0.5</v>
      </c>
      <c r="E540" s="2" t="n">
        <v>2337.994385</v>
      </c>
      <c r="F540" s="2" t="n">
        <v>2417.430176</v>
      </c>
      <c r="G540" s="3" t="n">
        <v>0.5</v>
      </c>
      <c r="H540" s="3" t="n">
        <v>1561.551025</v>
      </c>
      <c r="I540" s="3" t="n">
        <v>4775.549805</v>
      </c>
    </row>
    <row r="541" customFormat="false" ht="15" hidden="false" customHeight="false" outlineLevel="0" collapsed="false">
      <c r="A541" s="1" t="s">
        <v>1593</v>
      </c>
      <c r="B541" s="1" t="s">
        <v>1594</v>
      </c>
      <c r="C541" s="1" t="s">
        <v>1595</v>
      </c>
      <c r="D541" s="2" t="n">
        <v>10512.4707</v>
      </c>
      <c r="E541" s="2" t="n">
        <v>17233.75391</v>
      </c>
      <c r="F541" s="2" t="n">
        <v>72328.80469</v>
      </c>
      <c r="G541" s="3" t="n">
        <v>7536.107422</v>
      </c>
      <c r="H541" s="3" t="n">
        <v>84582.01563</v>
      </c>
      <c r="I541" s="3" t="n">
        <v>95518.48438</v>
      </c>
    </row>
    <row r="542" customFormat="false" ht="15" hidden="false" customHeight="false" outlineLevel="0" collapsed="false">
      <c r="A542" s="1" t="s">
        <v>1596</v>
      </c>
      <c r="B542" s="1" t="s">
        <v>1597</v>
      </c>
      <c r="C542" s="1" t="s">
        <v>1598</v>
      </c>
      <c r="D542" s="2" t="n">
        <v>0.5</v>
      </c>
      <c r="E542" s="2" t="n">
        <v>1477.573975</v>
      </c>
      <c r="F542" s="2" t="n">
        <v>2677.453857</v>
      </c>
      <c r="G542" s="3" t="n">
        <v>0.5</v>
      </c>
      <c r="H542" s="3" t="n">
        <v>0.5</v>
      </c>
      <c r="I542" s="3" t="n">
        <v>3483.229248</v>
      </c>
    </row>
    <row r="543" customFormat="false" ht="15" hidden="false" customHeight="false" outlineLevel="0" collapsed="false">
      <c r="A543" s="1" t="s">
        <v>1599</v>
      </c>
      <c r="B543" s="1" t="s">
        <v>1600</v>
      </c>
      <c r="C543" s="1" t="s">
        <v>1601</v>
      </c>
      <c r="D543" s="2" t="n">
        <v>57666.65625</v>
      </c>
      <c r="E543" s="2" t="n">
        <v>39966.34766</v>
      </c>
      <c r="F543" s="2" t="n">
        <v>59849.98047</v>
      </c>
      <c r="G543" s="3" t="n">
        <v>35368.48047</v>
      </c>
      <c r="H543" s="3" t="n">
        <v>43833.375</v>
      </c>
      <c r="I543" s="3" t="n">
        <v>51090.51563</v>
      </c>
    </row>
  </sheetData>
  <autoFilter ref="A2:I543"/>
  <mergeCells count="3">
    <mergeCell ref="A1:C1"/>
    <mergeCell ref="D1:F1"/>
    <mergeCell ref="G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39.82"/>
  </cols>
  <sheetData>
    <row r="1" customFormat="false" ht="15" hidden="false" customHeight="false" outlineLevel="0" collapsed="false">
      <c r="A1" s="10" t="s">
        <v>1602</v>
      </c>
      <c r="B1" s="10"/>
      <c r="C1" s="10"/>
      <c r="D1" s="10"/>
      <c r="E1" s="10"/>
    </row>
    <row r="2" customFormat="false" ht="15" hidden="false" customHeight="false" outlineLevel="0" collapsed="false">
      <c r="A2" s="10" t="s">
        <v>1603</v>
      </c>
      <c r="B2" s="10" t="s">
        <v>1604</v>
      </c>
      <c r="C2" s="10" t="s">
        <v>1605</v>
      </c>
      <c r="D2" s="10" t="s">
        <v>1606</v>
      </c>
      <c r="E2" s="10" t="s">
        <v>1607</v>
      </c>
    </row>
    <row r="3" customFormat="false" ht="15" hidden="false" customHeight="false" outlineLevel="0" collapsed="false">
      <c r="A3" s="11" t="s">
        <v>1608</v>
      </c>
      <c r="B3" s="10" t="n">
        <v>8.86</v>
      </c>
      <c r="C3" s="10" t="n">
        <v>0.222</v>
      </c>
      <c r="D3" s="10" t="n">
        <v>-0.816</v>
      </c>
      <c r="E3" s="10" t="s">
        <v>1609</v>
      </c>
    </row>
    <row r="4" customFormat="false" ht="15" hidden="false" customHeight="false" outlineLevel="0" collapsed="false">
      <c r="A4" s="11" t="s">
        <v>1610</v>
      </c>
      <c r="B4" s="10" t="n">
        <v>8.74</v>
      </c>
      <c r="C4" s="10" t="n">
        <v>0.0992</v>
      </c>
      <c r="D4" s="10" t="n">
        <v>-1.155</v>
      </c>
      <c r="E4" s="10" t="s">
        <v>1611</v>
      </c>
    </row>
    <row r="5" customFormat="false" ht="15" hidden="false" customHeight="false" outlineLevel="0" collapsed="false">
      <c r="A5" s="11" t="s">
        <v>1612</v>
      </c>
      <c r="B5" s="10" t="n">
        <v>8.3</v>
      </c>
      <c r="C5" s="10" t="n">
        <v>0.375</v>
      </c>
      <c r="D5" s="10" t="e">
        <f aca="false"/>
        <v>#NUM!</v>
      </c>
      <c r="E5" s="10" t="s">
        <v>1613</v>
      </c>
    </row>
    <row r="6" customFormat="false" ht="15" hidden="false" customHeight="false" outlineLevel="0" collapsed="false">
      <c r="A6" s="11" t="s">
        <v>1614</v>
      </c>
      <c r="B6" s="10" t="n">
        <v>6.97</v>
      </c>
      <c r="C6" s="10" t="n">
        <v>0.171</v>
      </c>
      <c r="D6" s="10" t="n">
        <v>-0.816</v>
      </c>
      <c r="E6" s="10" t="s">
        <v>1615</v>
      </c>
    </row>
    <row r="7" customFormat="false" ht="15" hidden="false" customHeight="false" outlineLevel="0" collapsed="false">
      <c r="A7" s="11" t="s">
        <v>1616</v>
      </c>
      <c r="B7" s="10" t="n">
        <v>6.06</v>
      </c>
      <c r="C7" s="10" t="n">
        <v>0.171</v>
      </c>
      <c r="D7" s="10" t="n">
        <v>0</v>
      </c>
      <c r="E7" s="10" t="s">
        <v>1613</v>
      </c>
    </row>
    <row r="8" customFormat="false" ht="15" hidden="false" customHeight="false" outlineLevel="0" collapsed="false">
      <c r="A8" s="11" t="s">
        <v>1617</v>
      </c>
      <c r="B8" s="10" t="n">
        <v>5.95</v>
      </c>
      <c r="C8" s="10" t="n">
        <v>0.0618</v>
      </c>
      <c r="D8" s="10" t="n">
        <v>-0.707</v>
      </c>
      <c r="E8" s="10" t="s">
        <v>1618</v>
      </c>
    </row>
    <row r="9" customFormat="false" ht="15" hidden="false" customHeight="false" outlineLevel="0" collapsed="false">
      <c r="A9" s="10" t="s">
        <v>1619</v>
      </c>
      <c r="B9" s="10" t="n">
        <v>5.57</v>
      </c>
      <c r="C9" s="10" t="n">
        <v>0.208</v>
      </c>
      <c r="D9" s="10" t="n">
        <v>-0.447</v>
      </c>
      <c r="E9" s="10" t="s">
        <v>1620</v>
      </c>
    </row>
    <row r="10" customFormat="false" ht="15" hidden="false" customHeight="false" outlineLevel="0" collapsed="false">
      <c r="A10" s="11" t="s">
        <v>1621</v>
      </c>
      <c r="B10" s="10" t="n">
        <v>5.51</v>
      </c>
      <c r="C10" s="10" t="n">
        <v>0.072</v>
      </c>
      <c r="D10" s="10" t="e">
        <f aca="false"/>
        <v>#NUM!</v>
      </c>
      <c r="E10" s="10" t="s">
        <v>1622</v>
      </c>
    </row>
    <row r="11" customFormat="false" ht="15" hidden="false" customHeight="false" outlineLevel="0" collapsed="false">
      <c r="A11" s="10" t="s">
        <v>1623</v>
      </c>
      <c r="B11" s="10" t="n">
        <v>5.2</v>
      </c>
      <c r="C11" s="10" t="n">
        <v>0.0433</v>
      </c>
      <c r="D11" s="10" t="e">
        <f aca="false"/>
        <v>#NUM!</v>
      </c>
      <c r="E11" s="10" t="s">
        <v>1624</v>
      </c>
    </row>
    <row r="12" customFormat="false" ht="15" hidden="false" customHeight="false" outlineLevel="0" collapsed="false">
      <c r="A12" s="10" t="s">
        <v>1625</v>
      </c>
      <c r="B12" s="10" t="n">
        <v>5.01</v>
      </c>
      <c r="C12" s="10" t="n">
        <v>0.0549</v>
      </c>
      <c r="D12" s="10" t="e">
        <f aca="false"/>
        <v>#NUM!</v>
      </c>
      <c r="E12" s="10" t="s">
        <v>1626</v>
      </c>
    </row>
    <row r="13" customFormat="false" ht="15" hidden="false" customHeight="false" outlineLevel="0" collapsed="false">
      <c r="A13" s="10" t="s">
        <v>1627</v>
      </c>
      <c r="B13" s="10" t="n">
        <v>4.43</v>
      </c>
      <c r="C13" s="10" t="n">
        <v>0.0529</v>
      </c>
      <c r="D13" s="10" t="n">
        <v>0</v>
      </c>
      <c r="E13" s="10" t="s">
        <v>1628</v>
      </c>
    </row>
    <row r="14" customFormat="false" ht="15" hidden="false" customHeight="false" outlineLevel="0" collapsed="false">
      <c r="A14" s="10" t="s">
        <v>1629</v>
      </c>
      <c r="B14" s="10" t="n">
        <v>4.34</v>
      </c>
      <c r="C14" s="10" t="n">
        <v>0.375</v>
      </c>
      <c r="D14" s="10" t="e">
        <f aca="false"/>
        <v>#NUM!</v>
      </c>
      <c r="E14" s="10" t="s">
        <v>1630</v>
      </c>
    </row>
    <row r="15" customFormat="false" ht="15" hidden="false" customHeight="false" outlineLevel="0" collapsed="false">
      <c r="A15" s="10" t="s">
        <v>1631</v>
      </c>
      <c r="B15" s="10" t="n">
        <v>3.45</v>
      </c>
      <c r="C15" s="10" t="n">
        <v>0.033</v>
      </c>
      <c r="D15" s="10" t="e">
        <f aca="false"/>
        <v>#NUM!</v>
      </c>
      <c r="E15" s="10" t="s">
        <v>1632</v>
      </c>
    </row>
    <row r="16" customFormat="false" ht="15" hidden="false" customHeight="false" outlineLevel="0" collapsed="false">
      <c r="A16" s="10" t="s">
        <v>1633</v>
      </c>
      <c r="B16" s="10" t="n">
        <v>3.14</v>
      </c>
      <c r="C16" s="10" t="n">
        <v>0.158</v>
      </c>
      <c r="D16" s="10" t="e">
        <f aca="false"/>
        <v>#NUM!</v>
      </c>
      <c r="E16" s="10" t="s">
        <v>1634</v>
      </c>
    </row>
    <row r="17" customFormat="false" ht="15" hidden="false" customHeight="false" outlineLevel="0" collapsed="false">
      <c r="A17" s="10" t="s">
        <v>1635</v>
      </c>
      <c r="B17" s="10" t="n">
        <v>3.08</v>
      </c>
      <c r="C17" s="10" t="n">
        <v>0.0386</v>
      </c>
      <c r="D17" s="10" t="n">
        <v>-0.816</v>
      </c>
      <c r="E17" s="10" t="s">
        <v>1636</v>
      </c>
    </row>
    <row r="18" customFormat="false" ht="15" hidden="false" customHeight="false" outlineLevel="0" collapsed="false">
      <c r="A18" s="10" t="s">
        <v>1637</v>
      </c>
      <c r="B18" s="10" t="n">
        <v>3.08</v>
      </c>
      <c r="C18" s="10" t="n">
        <v>0.0649</v>
      </c>
      <c r="D18" s="10" t="e">
        <f aca="false"/>
        <v>#NUM!</v>
      </c>
      <c r="E18" s="10" t="s">
        <v>1638</v>
      </c>
    </row>
    <row r="19" customFormat="false" ht="15" hidden="false" customHeight="false" outlineLevel="0" collapsed="false">
      <c r="A19" s="10" t="s">
        <v>1639</v>
      </c>
      <c r="B19" s="10" t="n">
        <v>3.07</v>
      </c>
      <c r="C19" s="10" t="n">
        <v>0.0517</v>
      </c>
      <c r="D19" s="10" t="n">
        <v>0</v>
      </c>
      <c r="E19" s="10" t="s">
        <v>1640</v>
      </c>
    </row>
    <row r="20" customFormat="false" ht="15" hidden="false" customHeight="false" outlineLevel="0" collapsed="false">
      <c r="A20" s="10" t="s">
        <v>1641</v>
      </c>
      <c r="B20" s="10" t="n">
        <v>3.04</v>
      </c>
      <c r="C20" s="10" t="n">
        <v>0.0381</v>
      </c>
      <c r="D20" s="10" t="n">
        <v>-1</v>
      </c>
      <c r="E20" s="10" t="s">
        <v>1642</v>
      </c>
    </row>
    <row r="21" customFormat="false" ht="15" hidden="false" customHeight="false" outlineLevel="0" collapsed="false">
      <c r="A21" s="10" t="s">
        <v>1643</v>
      </c>
      <c r="B21" s="10" t="n">
        <v>2.97</v>
      </c>
      <c r="C21" s="10" t="n">
        <v>0.0496</v>
      </c>
      <c r="D21" s="10" t="e">
        <f aca="false"/>
        <v>#NUM!</v>
      </c>
      <c r="E21" s="10" t="s">
        <v>1644</v>
      </c>
    </row>
    <row r="22" customFormat="false" ht="15" hidden="false" customHeight="false" outlineLevel="0" collapsed="false">
      <c r="A22" s="10" t="s">
        <v>1645</v>
      </c>
      <c r="B22" s="10" t="n">
        <v>2.97</v>
      </c>
      <c r="C22" s="10" t="n">
        <v>0.0372</v>
      </c>
      <c r="D22" s="10" t="e">
        <f aca="false"/>
        <v>#NUM!</v>
      </c>
      <c r="E22" s="10" t="s">
        <v>1646</v>
      </c>
    </row>
    <row r="23" customFormat="false" ht="15" hidden="false" customHeight="false" outlineLevel="0" collapsed="false">
      <c r="A23" s="10" t="s">
        <v>1647</v>
      </c>
      <c r="B23" s="10" t="n">
        <v>2.78</v>
      </c>
      <c r="C23" s="10" t="n">
        <v>0.12</v>
      </c>
      <c r="D23" s="10" t="e">
        <f aca="false"/>
        <v>#NUM!</v>
      </c>
      <c r="E23" s="10" t="s">
        <v>1648</v>
      </c>
    </row>
    <row r="24" customFormat="false" ht="15" hidden="false" customHeight="false" outlineLevel="0" collapsed="false">
      <c r="A24" s="10" t="s">
        <v>1649</v>
      </c>
      <c r="B24" s="10" t="n">
        <v>2.41</v>
      </c>
      <c r="C24" s="10" t="n">
        <v>0.0459</v>
      </c>
      <c r="D24" s="10" t="e">
        <f aca="false"/>
        <v>#NUM!</v>
      </c>
      <c r="E24" s="10" t="s">
        <v>1650</v>
      </c>
    </row>
    <row r="25" customFormat="false" ht="15" hidden="false" customHeight="false" outlineLevel="0" collapsed="false">
      <c r="A25" s="10" t="s">
        <v>1651</v>
      </c>
      <c r="B25" s="10" t="n">
        <v>2.18</v>
      </c>
      <c r="C25" s="10" t="n">
        <v>0.154</v>
      </c>
      <c r="D25" s="10" t="e">
        <f aca="false"/>
        <v>#NUM!</v>
      </c>
      <c r="E25" s="10" t="s">
        <v>1652</v>
      </c>
    </row>
    <row r="26" customFormat="false" ht="15" hidden="false" customHeight="false" outlineLevel="0" collapsed="false">
      <c r="A26" s="10" t="s">
        <v>1653</v>
      </c>
      <c r="B26" s="10" t="n">
        <v>2.15</v>
      </c>
      <c r="C26" s="10" t="n">
        <v>0.0397</v>
      </c>
      <c r="D26" s="10" t="n">
        <v>-2</v>
      </c>
      <c r="E26" s="10" t="s">
        <v>1654</v>
      </c>
    </row>
    <row r="27" customFormat="false" ht="15" hidden="false" customHeight="false" outlineLevel="0" collapsed="false">
      <c r="A27" s="10" t="s">
        <v>1655</v>
      </c>
      <c r="B27" s="10" t="n">
        <v>2.13</v>
      </c>
      <c r="C27" s="10" t="n">
        <v>0.0714</v>
      </c>
      <c r="D27" s="10" t="e">
        <f aca="false"/>
        <v>#NUM!</v>
      </c>
      <c r="E27" s="10" t="s">
        <v>1656</v>
      </c>
    </row>
    <row r="28" customFormat="false" ht="15" hidden="false" customHeight="false" outlineLevel="0" collapsed="false">
      <c r="A28" s="10" t="s">
        <v>1657</v>
      </c>
      <c r="B28" s="10" t="n">
        <v>2.13</v>
      </c>
      <c r="C28" s="10" t="n">
        <v>0.0714</v>
      </c>
      <c r="D28" s="10" t="e">
        <f aca="false"/>
        <v>#NUM!</v>
      </c>
      <c r="E28" s="10" t="s">
        <v>1658</v>
      </c>
    </row>
    <row r="29" customFormat="false" ht="15" hidden="false" customHeight="false" outlineLevel="0" collapsed="false">
      <c r="A29" s="10" t="s">
        <v>1659</v>
      </c>
      <c r="B29" s="10" t="n">
        <v>2.13</v>
      </c>
      <c r="C29" s="10" t="n">
        <v>0.0714</v>
      </c>
      <c r="D29" s="10" t="e">
        <f aca="false"/>
        <v>#NUM!</v>
      </c>
      <c r="E29" s="10" t="s">
        <v>1660</v>
      </c>
    </row>
    <row r="30" customFormat="false" ht="15" hidden="false" customHeight="false" outlineLevel="0" collapsed="false">
      <c r="A30" s="10" t="s">
        <v>1661</v>
      </c>
      <c r="B30" s="10" t="n">
        <v>2.12</v>
      </c>
      <c r="C30" s="10" t="n">
        <v>0.143</v>
      </c>
      <c r="D30" s="10" t="e">
        <f aca="false"/>
        <v>#NUM!</v>
      </c>
      <c r="E30" s="10" t="s">
        <v>1662</v>
      </c>
    </row>
    <row r="31" customFormat="false" ht="15" hidden="false" customHeight="false" outlineLevel="0" collapsed="false">
      <c r="A31" s="10" t="s">
        <v>1663</v>
      </c>
      <c r="B31" s="10" t="n">
        <v>2.09</v>
      </c>
      <c r="C31" s="10" t="n">
        <v>0.0385</v>
      </c>
      <c r="D31" s="10" t="e">
        <f aca="false"/>
        <v>#NUM!</v>
      </c>
      <c r="E31" s="10" t="s">
        <v>1664</v>
      </c>
    </row>
    <row r="32" customFormat="false" ht="15" hidden="false" customHeight="false" outlineLevel="0" collapsed="false">
      <c r="A32" s="10" t="s">
        <v>1665</v>
      </c>
      <c r="B32" s="10" t="n">
        <v>2.08</v>
      </c>
      <c r="C32" s="10" t="n">
        <v>0.0682</v>
      </c>
      <c r="D32" s="10" t="e">
        <f aca="false"/>
        <v>#NUM!</v>
      </c>
      <c r="E32" s="10" t="s">
        <v>1658</v>
      </c>
    </row>
    <row r="33" customFormat="false" ht="15" hidden="false" customHeight="false" outlineLevel="0" collapsed="false">
      <c r="A33" s="10" t="s">
        <v>1666</v>
      </c>
      <c r="B33" s="10" t="n">
        <v>2.06</v>
      </c>
      <c r="C33" s="10" t="n">
        <v>0.133</v>
      </c>
      <c r="D33" s="10" t="e">
        <f aca="false"/>
        <v>#NUM!</v>
      </c>
      <c r="E33" s="10" t="s">
        <v>1652</v>
      </c>
    </row>
    <row r="34" customFormat="false" ht="15" hidden="false" customHeight="false" outlineLevel="0" collapsed="false">
      <c r="A34" s="10" t="s">
        <v>1667</v>
      </c>
      <c r="B34" s="10" t="n">
        <v>2.02</v>
      </c>
      <c r="C34" s="10" t="n">
        <v>0.046</v>
      </c>
      <c r="D34" s="10" t="e">
        <f aca="false"/>
        <v>#NUM!</v>
      </c>
      <c r="E34" s="10" t="s">
        <v>1668</v>
      </c>
    </row>
    <row r="35" customFormat="false" ht="15" hidden="false" customHeight="false" outlineLevel="0" collapsed="false">
      <c r="A35" s="10" t="s">
        <v>1669</v>
      </c>
      <c r="B35" s="10" t="n">
        <v>2.01</v>
      </c>
      <c r="C35" s="10" t="n">
        <v>0.125</v>
      </c>
      <c r="D35" s="10" t="e">
        <f aca="false"/>
        <v>#NUM!</v>
      </c>
      <c r="E35" s="10" t="s">
        <v>1652</v>
      </c>
    </row>
    <row r="36" customFormat="false" ht="15" hidden="false" customHeight="false" outlineLevel="0" collapsed="false">
      <c r="A36" s="10" t="s">
        <v>1670</v>
      </c>
      <c r="B36" s="10" t="n">
        <v>2</v>
      </c>
      <c r="C36" s="10" t="n">
        <v>0.0365</v>
      </c>
      <c r="D36" s="10" t="e">
        <f aca="false"/>
        <v>#NUM!</v>
      </c>
      <c r="E36" s="10" t="s">
        <v>1671</v>
      </c>
    </row>
    <row r="37" customFormat="false" ht="15" hidden="false" customHeight="false" outlineLevel="0" collapsed="false">
      <c r="A37" s="10" t="s">
        <v>1672</v>
      </c>
      <c r="B37" s="10" t="n">
        <v>1.99</v>
      </c>
      <c r="C37" s="10" t="n">
        <v>0.0312</v>
      </c>
      <c r="D37" s="10" t="e">
        <f aca="false"/>
        <v>#NUM!</v>
      </c>
      <c r="E37" s="10" t="s">
        <v>1673</v>
      </c>
    </row>
    <row r="38" customFormat="false" ht="15" hidden="false" customHeight="false" outlineLevel="0" collapsed="false">
      <c r="A38" s="10" t="s">
        <v>1674</v>
      </c>
      <c r="B38" s="10" t="n">
        <v>1.97</v>
      </c>
      <c r="C38" s="10" t="n">
        <v>0.0625</v>
      </c>
      <c r="D38" s="10" t="e">
        <f aca="false"/>
        <v>#NUM!</v>
      </c>
      <c r="E38" s="10" t="s">
        <v>1656</v>
      </c>
    </row>
    <row r="39" customFormat="false" ht="15" hidden="false" customHeight="false" outlineLevel="0" collapsed="false">
      <c r="A39" s="10" t="s">
        <v>1675</v>
      </c>
      <c r="B39" s="10" t="n">
        <v>1.96</v>
      </c>
      <c r="C39" s="10" t="n">
        <v>0.0308</v>
      </c>
      <c r="D39" s="10" t="n">
        <v>1.633</v>
      </c>
      <c r="E39" s="10" t="s">
        <v>1676</v>
      </c>
    </row>
    <row r="40" customFormat="false" ht="15" hidden="false" customHeight="false" outlineLevel="0" collapsed="false">
      <c r="A40" s="10" t="s">
        <v>1677</v>
      </c>
      <c r="B40" s="10" t="n">
        <v>1.96</v>
      </c>
      <c r="C40" s="10" t="n">
        <v>0.0357</v>
      </c>
      <c r="D40" s="10" t="e">
        <f aca="false"/>
        <v>#NUM!</v>
      </c>
      <c r="E40" s="10" t="s">
        <v>1678</v>
      </c>
    </row>
    <row r="41" customFormat="false" ht="15" hidden="false" customHeight="false" outlineLevel="0" collapsed="false">
      <c r="A41" s="10" t="s">
        <v>1679</v>
      </c>
      <c r="B41" s="10" t="n">
        <v>1.95</v>
      </c>
      <c r="C41" s="10" t="n">
        <v>0.118</v>
      </c>
      <c r="D41" s="10" t="e">
        <f aca="false"/>
        <v>#NUM!</v>
      </c>
      <c r="E41" s="10" t="s">
        <v>1652</v>
      </c>
    </row>
    <row r="42" customFormat="false" ht="15" hidden="false" customHeight="false" outlineLevel="0" collapsed="false">
      <c r="A42" s="10" t="s">
        <v>1680</v>
      </c>
      <c r="B42" s="10" t="n">
        <v>1.86</v>
      </c>
      <c r="C42" s="10" t="n">
        <v>0.105</v>
      </c>
      <c r="D42" s="10" t="e">
        <f aca="false"/>
        <v>#NUM!</v>
      </c>
      <c r="E42" s="10" t="s">
        <v>1652</v>
      </c>
    </row>
    <row r="43" customFormat="false" ht="15" hidden="false" customHeight="false" outlineLevel="0" collapsed="false">
      <c r="A43" s="10" t="s">
        <v>1681</v>
      </c>
      <c r="B43" s="10" t="n">
        <v>1.79</v>
      </c>
      <c r="C43" s="10" t="n">
        <v>0.0392</v>
      </c>
      <c r="D43" s="10" t="e">
        <f aca="false"/>
        <v>#NUM!</v>
      </c>
      <c r="E43" s="10" t="s">
        <v>1682</v>
      </c>
    </row>
    <row r="44" customFormat="false" ht="15" hidden="false" customHeight="false" outlineLevel="0" collapsed="false">
      <c r="A44" s="10" t="s">
        <v>1683</v>
      </c>
      <c r="B44" s="10" t="n">
        <v>1.77</v>
      </c>
      <c r="C44" s="10" t="n">
        <v>0.0526</v>
      </c>
      <c r="D44" s="10" t="e">
        <f aca="false"/>
        <v>#NUM!</v>
      </c>
      <c r="E44" s="10" t="s">
        <v>1684</v>
      </c>
    </row>
    <row r="45" customFormat="false" ht="15" hidden="false" customHeight="false" outlineLevel="0" collapsed="false">
      <c r="A45" s="10" t="s">
        <v>1685</v>
      </c>
      <c r="B45" s="10" t="n">
        <v>1.76</v>
      </c>
      <c r="C45" s="10" t="n">
        <v>0.0385</v>
      </c>
      <c r="D45" s="10" t="e">
        <f aca="false"/>
        <v>#NUM!</v>
      </c>
      <c r="E45" s="10" t="s">
        <v>1686</v>
      </c>
    </row>
    <row r="46" customFormat="false" ht="15" hidden="false" customHeight="false" outlineLevel="0" collapsed="false">
      <c r="A46" s="10" t="s">
        <v>1687</v>
      </c>
      <c r="B46" s="10" t="n">
        <v>1.73</v>
      </c>
      <c r="C46" s="10" t="n">
        <v>0.0274</v>
      </c>
      <c r="D46" s="10" t="e">
        <f aca="false"/>
        <v>#NUM!</v>
      </c>
      <c r="E46" s="10" t="s">
        <v>1688</v>
      </c>
    </row>
    <row r="47" customFormat="false" ht="15" hidden="false" customHeight="false" outlineLevel="0" collapsed="false">
      <c r="A47" s="10" t="s">
        <v>1689</v>
      </c>
      <c r="B47" s="10" t="n">
        <v>1.72</v>
      </c>
      <c r="C47" s="10" t="n">
        <v>0.5</v>
      </c>
      <c r="D47" s="10" t="e">
        <f aca="false"/>
        <v>#NUM!</v>
      </c>
      <c r="E47" s="10" t="s">
        <v>827</v>
      </c>
    </row>
    <row r="48" customFormat="false" ht="15" hidden="false" customHeight="false" outlineLevel="0" collapsed="false">
      <c r="A48" s="10" t="s">
        <v>1690</v>
      </c>
      <c r="B48" s="10" t="n">
        <v>1.72</v>
      </c>
      <c r="C48" s="10" t="n">
        <v>0.5</v>
      </c>
      <c r="D48" s="10" t="e">
        <f aca="false"/>
        <v>#NUM!</v>
      </c>
      <c r="E48" s="10" t="s">
        <v>824</v>
      </c>
    </row>
    <row r="49" customFormat="false" ht="15" hidden="false" customHeight="false" outlineLevel="0" collapsed="false">
      <c r="A49" s="10" t="s">
        <v>1691</v>
      </c>
      <c r="B49" s="10" t="n">
        <v>1.7</v>
      </c>
      <c r="C49" s="10" t="n">
        <v>0.087</v>
      </c>
      <c r="D49" s="10" t="e">
        <f aca="false"/>
        <v>#NUM!</v>
      </c>
      <c r="E49" s="10" t="s">
        <v>1652</v>
      </c>
    </row>
    <row r="50" customFormat="false" ht="15" hidden="false" customHeight="false" outlineLevel="0" collapsed="false">
      <c r="A50" s="10" t="s">
        <v>1692</v>
      </c>
      <c r="B50" s="10" t="n">
        <v>1.68</v>
      </c>
      <c r="C50" s="10" t="n">
        <v>0.0303</v>
      </c>
      <c r="D50" s="10" t="e">
        <f aca="false"/>
        <v>#NUM!</v>
      </c>
      <c r="E50" s="10" t="s">
        <v>1693</v>
      </c>
    </row>
    <row r="51" customFormat="false" ht="15" hidden="false" customHeight="false" outlineLevel="0" collapsed="false">
      <c r="A51" s="10" t="s">
        <v>1694</v>
      </c>
      <c r="B51" s="10" t="n">
        <v>1.63</v>
      </c>
      <c r="C51" s="10" t="n">
        <v>0.0351</v>
      </c>
      <c r="D51" s="10" t="e">
        <f aca="false"/>
        <v>#NUM!</v>
      </c>
      <c r="E51" s="10" t="s">
        <v>1695</v>
      </c>
    </row>
    <row r="52" customFormat="false" ht="15" hidden="false" customHeight="false" outlineLevel="0" collapsed="false">
      <c r="A52" s="10" t="s">
        <v>1696</v>
      </c>
      <c r="B52" s="10" t="n">
        <v>1.61</v>
      </c>
      <c r="C52" s="10" t="n">
        <v>0.0345</v>
      </c>
      <c r="D52" s="10" t="e">
        <f aca="false"/>
        <v>#NUM!</v>
      </c>
      <c r="E52" s="10" t="s">
        <v>1697</v>
      </c>
    </row>
    <row r="53" customFormat="false" ht="15" hidden="false" customHeight="false" outlineLevel="0" collapsed="false">
      <c r="A53" s="10" t="s">
        <v>1698</v>
      </c>
      <c r="B53" s="10" t="n">
        <v>1.6</v>
      </c>
      <c r="C53" s="10" t="n">
        <v>0.0289</v>
      </c>
      <c r="D53" s="10" t="n">
        <v>-0.447</v>
      </c>
      <c r="E53" s="10" t="s">
        <v>1699</v>
      </c>
    </row>
    <row r="54" customFormat="false" ht="15" hidden="false" customHeight="false" outlineLevel="0" collapsed="false">
      <c r="A54" s="10" t="s">
        <v>1700</v>
      </c>
      <c r="B54" s="10" t="n">
        <v>1.57</v>
      </c>
      <c r="C54" s="10" t="n">
        <v>0.0741</v>
      </c>
      <c r="D54" s="10" t="e">
        <f aca="false"/>
        <v>#NUM!</v>
      </c>
      <c r="E54" s="10" t="s">
        <v>1652</v>
      </c>
    </row>
    <row r="55" customFormat="false" ht="15" hidden="false" customHeight="false" outlineLevel="0" collapsed="false">
      <c r="A55" s="10" t="s">
        <v>1701</v>
      </c>
      <c r="B55" s="10" t="n">
        <v>1.55</v>
      </c>
      <c r="C55" s="10" t="n">
        <v>0.333</v>
      </c>
      <c r="D55" s="10" t="e">
        <f aca="false"/>
        <v>#NUM!</v>
      </c>
      <c r="E55" s="10" t="s">
        <v>508</v>
      </c>
    </row>
    <row r="56" customFormat="false" ht="15" hidden="false" customHeight="false" outlineLevel="0" collapsed="false">
      <c r="A56" s="10" t="s">
        <v>1702</v>
      </c>
      <c r="B56" s="10" t="n">
        <v>1.55</v>
      </c>
      <c r="C56" s="10" t="n">
        <v>0.333</v>
      </c>
      <c r="D56" s="10" t="e">
        <f aca="false"/>
        <v>#NUM!</v>
      </c>
      <c r="E56" s="10" t="s">
        <v>824</v>
      </c>
    </row>
    <row r="57" customFormat="false" ht="15" hidden="false" customHeight="false" outlineLevel="0" collapsed="false">
      <c r="A57" s="10" t="s">
        <v>1703</v>
      </c>
      <c r="B57" s="10" t="n">
        <v>1.55</v>
      </c>
      <c r="C57" s="10" t="n">
        <v>0.333</v>
      </c>
      <c r="D57" s="10" t="e">
        <f aca="false"/>
        <v>#NUM!</v>
      </c>
      <c r="E57" s="10" t="s">
        <v>824</v>
      </c>
    </row>
    <row r="58" customFormat="false" ht="15" hidden="false" customHeight="false" outlineLevel="0" collapsed="false">
      <c r="A58" s="10" t="s">
        <v>1704</v>
      </c>
      <c r="B58" s="10" t="n">
        <v>1.5</v>
      </c>
      <c r="C58" s="10" t="n">
        <v>0.032</v>
      </c>
      <c r="D58" s="10" t="e">
        <f aca="false"/>
        <v>#NUM!</v>
      </c>
      <c r="E58" s="10" t="s">
        <v>1705</v>
      </c>
    </row>
    <row r="59" customFormat="false" ht="15" hidden="false" customHeight="false" outlineLevel="0" collapsed="false">
      <c r="A59" s="10" t="s">
        <v>1706</v>
      </c>
      <c r="B59" s="10" t="n">
        <v>1.48</v>
      </c>
      <c r="C59" s="10" t="n">
        <v>0.0667</v>
      </c>
      <c r="D59" s="10" t="e">
        <f aca="false"/>
        <v>#NUM!</v>
      </c>
      <c r="E59" s="10" t="s">
        <v>1652</v>
      </c>
    </row>
    <row r="60" customFormat="false" ht="15" hidden="false" customHeight="false" outlineLevel="0" collapsed="false">
      <c r="A60" s="10" t="s">
        <v>1707</v>
      </c>
      <c r="B60" s="10" t="n">
        <v>1.47</v>
      </c>
      <c r="C60" s="10" t="n">
        <v>0.0312</v>
      </c>
      <c r="D60" s="10" t="e">
        <f aca="false"/>
        <v>#NUM!</v>
      </c>
      <c r="E60" s="10" t="s">
        <v>1708</v>
      </c>
    </row>
    <row r="61" customFormat="false" ht="15" hidden="false" customHeight="false" outlineLevel="0" collapsed="false">
      <c r="A61" s="10" t="s">
        <v>1709</v>
      </c>
      <c r="B61" s="10" t="n">
        <v>1.44</v>
      </c>
      <c r="C61" s="10" t="n">
        <v>0.0305</v>
      </c>
      <c r="D61" s="10" t="e">
        <f aca="false"/>
        <v>#NUM!</v>
      </c>
      <c r="E61" s="10" t="s">
        <v>1710</v>
      </c>
    </row>
    <row r="62" customFormat="false" ht="15" hidden="false" customHeight="false" outlineLevel="0" collapsed="false">
      <c r="A62" s="10" t="s">
        <v>1711</v>
      </c>
      <c r="B62" s="10" t="n">
        <v>1.43</v>
      </c>
      <c r="C62" s="10" t="n">
        <v>0.0625</v>
      </c>
      <c r="D62" s="10" t="e">
        <f aca="false"/>
        <v>#NUM!</v>
      </c>
      <c r="E62" s="10" t="s">
        <v>1712</v>
      </c>
    </row>
    <row r="63" customFormat="false" ht="15" hidden="false" customHeight="false" outlineLevel="0" collapsed="false">
      <c r="A63" s="10" t="s">
        <v>1713</v>
      </c>
      <c r="B63" s="10" t="n">
        <v>1.43</v>
      </c>
      <c r="C63" s="10" t="n">
        <v>0.25</v>
      </c>
      <c r="D63" s="10" t="e">
        <f aca="false"/>
        <v>#NUM!</v>
      </c>
      <c r="E63" s="10" t="s">
        <v>935</v>
      </c>
    </row>
    <row r="64" customFormat="false" ht="15" hidden="false" customHeight="false" outlineLevel="0" collapsed="false">
      <c r="A64" s="10" t="s">
        <v>1714</v>
      </c>
      <c r="B64" s="10" t="n">
        <v>1.43</v>
      </c>
      <c r="C64" s="10" t="n">
        <v>0.25</v>
      </c>
      <c r="D64" s="10" t="e">
        <f aca="false"/>
        <v>#NUM!</v>
      </c>
      <c r="E64" s="10" t="s">
        <v>824</v>
      </c>
    </row>
    <row r="65" customFormat="false" ht="15" hidden="false" customHeight="false" outlineLevel="0" collapsed="false">
      <c r="A65" s="10" t="s">
        <v>1715</v>
      </c>
      <c r="B65" s="10" t="n">
        <v>1.33</v>
      </c>
      <c r="C65" s="10" t="n">
        <v>0.2</v>
      </c>
      <c r="D65" s="10" t="e">
        <f aca="false"/>
        <v>#NUM!</v>
      </c>
      <c r="E65" s="10" t="s">
        <v>764</v>
      </c>
    </row>
    <row r="66" customFormat="false" ht="15" hidden="false" customHeight="false" outlineLevel="0" collapsed="false">
      <c r="A66" s="10" t="s">
        <v>1716</v>
      </c>
      <c r="B66" s="10" t="n">
        <v>1.33</v>
      </c>
      <c r="C66" s="10" t="n">
        <v>0.2</v>
      </c>
      <c r="D66" s="10" t="e">
        <f aca="false"/>
        <v>#NUM!</v>
      </c>
      <c r="E66" s="10" t="s">
        <v>587</v>
      </c>
    </row>
    <row r="67" customFormat="false" ht="15" hidden="false" customHeight="false" outlineLevel="0" collapsed="false">
      <c r="A67" s="10" t="s">
        <v>1717</v>
      </c>
      <c r="B67" s="10" t="n">
        <v>1.3</v>
      </c>
      <c r="C67" s="10" t="n">
        <v>0.0526</v>
      </c>
      <c r="D67" s="10" t="e">
        <f aca="false"/>
        <v>#NUM!</v>
      </c>
      <c r="E67" s="10" t="s">
        <v>1718</v>
      </c>
    </row>
    <row r="68" customFormat="false" ht="15" hidden="false" customHeight="false" outlineLevel="0" collapsed="false">
      <c r="A68" s="10" t="s">
        <v>1719</v>
      </c>
      <c r="B68" s="10" t="n">
        <v>1.25</v>
      </c>
      <c r="C68" s="10" t="n">
        <v>0.167</v>
      </c>
      <c r="D68" s="10" t="e">
        <f aca="false"/>
        <v>#NUM!</v>
      </c>
      <c r="E68" s="10" t="s">
        <v>923</v>
      </c>
    </row>
    <row r="69" customFormat="false" ht="15" hidden="false" customHeight="false" outlineLevel="0" collapsed="false">
      <c r="A69" s="10" t="s">
        <v>1720</v>
      </c>
      <c r="B69" s="10" t="n">
        <v>1.24</v>
      </c>
      <c r="C69" s="10" t="n">
        <v>0.0263</v>
      </c>
      <c r="D69" s="10" t="e">
        <f aca="false"/>
        <v>#NUM!</v>
      </c>
      <c r="E69" s="10" t="s">
        <v>1721</v>
      </c>
    </row>
    <row r="70" customFormat="false" ht="15" hidden="false" customHeight="false" outlineLevel="0" collapsed="false">
      <c r="A70" s="10" t="s">
        <v>1722</v>
      </c>
      <c r="B70" s="10" t="n">
        <v>1.23</v>
      </c>
      <c r="C70" s="10" t="n">
        <v>0.026</v>
      </c>
      <c r="D70" s="10" t="e">
        <f aca="false"/>
        <v>#NUM!</v>
      </c>
      <c r="E70" s="10" t="s">
        <v>1723</v>
      </c>
    </row>
    <row r="71" customFormat="false" ht="15" hidden="false" customHeight="false" outlineLevel="0" collapsed="false">
      <c r="A71" s="10" t="s">
        <v>1724</v>
      </c>
      <c r="B71" s="10" t="n">
        <v>1.22</v>
      </c>
      <c r="C71" s="10" t="n">
        <v>0.0319</v>
      </c>
      <c r="D71" s="10" t="e">
        <f aca="false"/>
        <v>#NUM!</v>
      </c>
      <c r="E71" s="10" t="s">
        <v>1725</v>
      </c>
    </row>
    <row r="72" customFormat="false" ht="15" hidden="false" customHeight="false" outlineLevel="0" collapsed="false">
      <c r="A72" s="10" t="s">
        <v>1726</v>
      </c>
      <c r="B72" s="10" t="n">
        <v>1.21</v>
      </c>
      <c r="C72" s="10" t="n">
        <v>0.0256</v>
      </c>
      <c r="D72" s="10" t="n">
        <v>-2</v>
      </c>
      <c r="E72" s="10" t="s">
        <v>1727</v>
      </c>
    </row>
    <row r="73" customFormat="false" ht="15" hidden="false" customHeight="false" outlineLevel="0" collapsed="false">
      <c r="A73" s="10" t="s">
        <v>1728</v>
      </c>
      <c r="B73" s="10" t="n">
        <v>1.19</v>
      </c>
      <c r="C73" s="10" t="n">
        <v>0.143</v>
      </c>
      <c r="D73" s="10" t="e">
        <f aca="false"/>
        <v>#NUM!</v>
      </c>
      <c r="E73" s="10" t="s">
        <v>731</v>
      </c>
    </row>
    <row r="74" customFormat="false" ht="15" hidden="false" customHeight="false" outlineLevel="0" collapsed="false">
      <c r="A74" s="10" t="s">
        <v>1729</v>
      </c>
      <c r="B74" s="10" t="n">
        <v>1.19</v>
      </c>
      <c r="C74" s="10" t="n">
        <v>0.143</v>
      </c>
      <c r="D74" s="10" t="e">
        <f aca="false"/>
        <v>#NUM!</v>
      </c>
      <c r="E74" s="10" t="s">
        <v>824</v>
      </c>
    </row>
    <row r="75" customFormat="false" ht="15" hidden="false" customHeight="false" outlineLevel="0" collapsed="false">
      <c r="A75" s="11" t="s">
        <v>1730</v>
      </c>
      <c r="B75" s="10" t="n">
        <v>1.19</v>
      </c>
      <c r="C75" s="10" t="n">
        <v>0.0309</v>
      </c>
      <c r="D75" s="10" t="e">
        <f aca="false"/>
        <v>#NUM!</v>
      </c>
      <c r="E75" s="10" t="s">
        <v>1731</v>
      </c>
    </row>
    <row r="76" customFormat="false" ht="15" hidden="false" customHeight="false" outlineLevel="0" collapsed="false">
      <c r="A76" s="10" t="s">
        <v>1732</v>
      </c>
      <c r="B76" s="10" t="n">
        <v>1.15</v>
      </c>
      <c r="C76" s="10" t="n">
        <v>0.0435</v>
      </c>
      <c r="D76" s="10" t="e">
        <f aca="false"/>
        <v>#NUM!</v>
      </c>
      <c r="E76" s="10" t="s">
        <v>1733</v>
      </c>
    </row>
    <row r="77" customFormat="false" ht="15" hidden="false" customHeight="false" outlineLevel="0" collapsed="false">
      <c r="A77" s="10" t="s">
        <v>1734</v>
      </c>
      <c r="B77" s="10" t="n">
        <v>1.15</v>
      </c>
      <c r="C77" s="10" t="n">
        <v>0.0435</v>
      </c>
      <c r="D77" s="10" t="e">
        <f aca="false"/>
        <v>#NUM!</v>
      </c>
      <c r="E77" s="10" t="s">
        <v>1735</v>
      </c>
    </row>
    <row r="78" customFormat="false" ht="15" hidden="false" customHeight="false" outlineLevel="0" collapsed="false">
      <c r="A78" s="10" t="s">
        <v>1736</v>
      </c>
      <c r="B78" s="10" t="n">
        <v>1.13</v>
      </c>
      <c r="C78" s="10" t="n">
        <v>0.0195</v>
      </c>
      <c r="D78" s="10" t="n">
        <v>0</v>
      </c>
      <c r="E78" s="10" t="s">
        <v>1737</v>
      </c>
    </row>
    <row r="79" customFormat="false" ht="15" hidden="false" customHeight="false" outlineLevel="0" collapsed="false">
      <c r="A79" s="10" t="s">
        <v>1738</v>
      </c>
      <c r="B79" s="10" t="n">
        <v>1.13</v>
      </c>
      <c r="C79" s="10" t="n">
        <v>0.125</v>
      </c>
      <c r="D79" s="10" t="e">
        <f aca="false"/>
        <v>#NUM!</v>
      </c>
      <c r="E79" s="10" t="s">
        <v>827</v>
      </c>
    </row>
    <row r="80" customFormat="false" ht="15" hidden="false" customHeight="false" outlineLevel="0" collapsed="false">
      <c r="A80" s="10" t="s">
        <v>1739</v>
      </c>
      <c r="B80" s="10" t="n">
        <v>1.1</v>
      </c>
      <c r="C80" s="10" t="n">
        <v>0.0408</v>
      </c>
      <c r="D80" s="10" t="e">
        <f aca="false"/>
        <v>#NUM!</v>
      </c>
      <c r="E80" s="10" t="s">
        <v>1740</v>
      </c>
    </row>
    <row r="81" customFormat="false" ht="15" hidden="false" customHeight="false" outlineLevel="0" collapsed="false">
      <c r="A81" s="10" t="s">
        <v>1741</v>
      </c>
      <c r="B81" s="10" t="n">
        <v>1.08</v>
      </c>
      <c r="C81" s="10" t="n">
        <v>0.0278</v>
      </c>
      <c r="D81" s="10" t="e">
        <f aca="false"/>
        <v>#NUM!</v>
      </c>
      <c r="E81" s="10" t="s">
        <v>1742</v>
      </c>
    </row>
    <row r="82" customFormat="false" ht="15" hidden="false" customHeight="false" outlineLevel="0" collapsed="false">
      <c r="A82" s="10" t="s">
        <v>1743</v>
      </c>
      <c r="B82" s="10" t="n">
        <v>1.06</v>
      </c>
      <c r="C82" s="10" t="n">
        <v>0.0227</v>
      </c>
      <c r="D82" s="10" t="e">
        <f aca="false"/>
        <v>#NUM!</v>
      </c>
      <c r="E82" s="10" t="s">
        <v>1744</v>
      </c>
    </row>
    <row r="83" customFormat="false" ht="15" hidden="false" customHeight="false" outlineLevel="0" collapsed="false">
      <c r="A83" s="10" t="s">
        <v>1745</v>
      </c>
      <c r="B83" s="10" t="n">
        <v>1.05</v>
      </c>
      <c r="C83" s="10" t="n">
        <v>0.0225</v>
      </c>
      <c r="D83" s="10" t="e">
        <f aca="false"/>
        <v>#NUM!</v>
      </c>
      <c r="E83" s="10" t="s">
        <v>1746</v>
      </c>
    </row>
    <row r="84" customFormat="false" ht="15" hidden="false" customHeight="false" outlineLevel="0" collapsed="false">
      <c r="A84" s="10" t="s">
        <v>1747</v>
      </c>
      <c r="B84" s="10" t="n">
        <v>1.04</v>
      </c>
      <c r="C84" s="10" t="n">
        <v>0.1</v>
      </c>
      <c r="D84" s="10" t="e">
        <f aca="false"/>
        <v>#NUM!</v>
      </c>
      <c r="E84" s="10" t="s">
        <v>923</v>
      </c>
    </row>
    <row r="85" customFormat="false" ht="15" hidden="false" customHeight="false" outlineLevel="0" collapsed="false">
      <c r="A85" s="10" t="s">
        <v>1748</v>
      </c>
      <c r="B85" s="10" t="n">
        <v>1.02</v>
      </c>
      <c r="C85" s="10" t="n">
        <v>0.0364</v>
      </c>
      <c r="D85" s="10" t="e">
        <f aca="false"/>
        <v>#NUM!</v>
      </c>
      <c r="E85" s="10" t="s">
        <v>1652</v>
      </c>
    </row>
    <row r="86" customFormat="false" ht="15" hidden="false" customHeight="false" outlineLevel="0" collapsed="false">
      <c r="A86" s="10" t="s">
        <v>1749</v>
      </c>
      <c r="B86" s="10" t="n">
        <v>1.02</v>
      </c>
      <c r="C86" s="10" t="n">
        <v>0.0364</v>
      </c>
      <c r="D86" s="10" t="e">
        <f aca="false"/>
        <v>#NUM!</v>
      </c>
      <c r="E86" s="10" t="s">
        <v>1750</v>
      </c>
    </row>
    <row r="87" customFormat="false" ht="15" hidden="false" customHeight="false" outlineLevel="0" collapsed="false">
      <c r="A87" s="10" t="s">
        <v>1751</v>
      </c>
      <c r="B87" s="10" t="n">
        <v>1</v>
      </c>
      <c r="C87" s="10" t="n">
        <v>0.0216</v>
      </c>
      <c r="D87" s="10" t="n">
        <v>1</v>
      </c>
      <c r="E87" s="10" t="s">
        <v>1752</v>
      </c>
    </row>
    <row r="88" customFormat="false" ht="15" hidden="false" customHeight="false" outlineLevel="0" collapsed="false">
      <c r="A88" s="10" t="s">
        <v>1753</v>
      </c>
      <c r="B88" s="10" t="n">
        <v>0.991</v>
      </c>
      <c r="C88" s="10" t="n">
        <v>0.0215</v>
      </c>
      <c r="D88" s="10" t="n">
        <v>0</v>
      </c>
      <c r="E88" s="10" t="s">
        <v>1754</v>
      </c>
    </row>
    <row r="89" customFormat="false" ht="15" hidden="false" customHeight="false" outlineLevel="0" collapsed="false">
      <c r="A89" s="10" t="s">
        <v>1755</v>
      </c>
      <c r="B89" s="10" t="n">
        <v>0.991</v>
      </c>
      <c r="C89" s="10" t="n">
        <v>0.0254</v>
      </c>
      <c r="D89" s="10" t="e">
        <f aca="false"/>
        <v>#NUM!</v>
      </c>
      <c r="E89" s="10" t="s">
        <v>1756</v>
      </c>
    </row>
    <row r="90" customFormat="false" ht="15" hidden="false" customHeight="false" outlineLevel="0" collapsed="false">
      <c r="A90" s="10" t="s">
        <v>1757</v>
      </c>
      <c r="B90" s="10" t="n">
        <v>0.991</v>
      </c>
      <c r="C90" s="10" t="n">
        <v>0.0254</v>
      </c>
      <c r="D90" s="10" t="e">
        <f aca="false"/>
        <v>#NUM!</v>
      </c>
      <c r="E90" s="10" t="s">
        <v>1758</v>
      </c>
    </row>
    <row r="91" customFormat="false" ht="15" hidden="false" customHeight="false" outlineLevel="0" collapsed="false">
      <c r="A91" s="10" t="s">
        <v>1759</v>
      </c>
      <c r="B91" s="10" t="n">
        <v>0.967</v>
      </c>
      <c r="C91" s="10" t="n">
        <v>0.0833</v>
      </c>
      <c r="D91" s="10" t="e">
        <f aca="false"/>
        <v>#NUM!</v>
      </c>
      <c r="E91" s="10" t="s">
        <v>1031</v>
      </c>
    </row>
    <row r="92" customFormat="false" ht="15" hidden="false" customHeight="false" outlineLevel="0" collapsed="false">
      <c r="A92" s="10" t="s">
        <v>1760</v>
      </c>
      <c r="B92" s="10" t="n">
        <v>0.947</v>
      </c>
      <c r="C92" s="10" t="n">
        <v>0.0187</v>
      </c>
      <c r="D92" s="10" t="e">
        <f aca="false"/>
        <v>#NUM!</v>
      </c>
      <c r="E92" s="10" t="s">
        <v>1761</v>
      </c>
    </row>
    <row r="93" customFormat="false" ht="15" hidden="false" customHeight="false" outlineLevel="0" collapsed="false">
      <c r="A93" s="10" t="s">
        <v>1762</v>
      </c>
      <c r="B93" s="10" t="n">
        <v>0.943</v>
      </c>
      <c r="C93" s="10" t="n">
        <v>0.0328</v>
      </c>
      <c r="D93" s="10" t="e">
        <f aca="false"/>
        <v>#NUM!</v>
      </c>
      <c r="E93" s="10" t="s">
        <v>1750</v>
      </c>
    </row>
    <row r="94" customFormat="false" ht="15" hidden="false" customHeight="false" outlineLevel="0" collapsed="false">
      <c r="A94" s="10" t="s">
        <v>1763</v>
      </c>
      <c r="B94" s="10" t="n">
        <v>0.932</v>
      </c>
      <c r="C94" s="10" t="n">
        <v>0.0769</v>
      </c>
      <c r="D94" s="10" t="e">
        <f aca="false"/>
        <v>#NUM!</v>
      </c>
      <c r="E94" s="10" t="s">
        <v>575</v>
      </c>
    </row>
    <row r="95" customFormat="false" ht="15" hidden="false" customHeight="false" outlineLevel="0" collapsed="false">
      <c r="A95" s="10" t="s">
        <v>1764</v>
      </c>
      <c r="B95" s="10" t="n">
        <v>0.903</v>
      </c>
      <c r="C95" s="10" t="n">
        <v>0.0714</v>
      </c>
      <c r="D95" s="10" t="e">
        <f aca="false"/>
        <v>#NUM!</v>
      </c>
      <c r="E95" s="10" t="s">
        <v>149</v>
      </c>
    </row>
    <row r="96" customFormat="false" ht="15" hidden="false" customHeight="false" outlineLevel="0" collapsed="false">
      <c r="A96" s="10" t="s">
        <v>1765</v>
      </c>
      <c r="B96" s="10" t="n">
        <v>0.903</v>
      </c>
      <c r="C96" s="10" t="n">
        <v>0.0714</v>
      </c>
      <c r="D96" s="10" t="e">
        <f aca="false"/>
        <v>#NUM!</v>
      </c>
      <c r="E96" s="10" t="s">
        <v>824</v>
      </c>
    </row>
    <row r="97" customFormat="false" ht="15" hidden="false" customHeight="false" outlineLevel="0" collapsed="false">
      <c r="A97" s="10" t="s">
        <v>1766</v>
      </c>
      <c r="B97" s="10" t="n">
        <v>0.896</v>
      </c>
      <c r="C97" s="10" t="n">
        <v>0.0231</v>
      </c>
      <c r="D97" s="10" t="e">
        <f aca="false"/>
        <v>#NUM!</v>
      </c>
      <c r="E97" s="10" t="s">
        <v>1767</v>
      </c>
    </row>
    <row r="98" customFormat="false" ht="15" hidden="false" customHeight="false" outlineLevel="0" collapsed="false">
      <c r="A98" s="10" t="s">
        <v>1768</v>
      </c>
      <c r="B98" s="10" t="n">
        <v>0.896</v>
      </c>
      <c r="C98" s="10" t="n">
        <v>0.0308</v>
      </c>
      <c r="D98" s="10" t="e">
        <f aca="false"/>
        <v>#NUM!</v>
      </c>
      <c r="E98" s="10" t="s">
        <v>1740</v>
      </c>
    </row>
    <row r="99" customFormat="false" ht="15" hidden="false" customHeight="false" outlineLevel="0" collapsed="false">
      <c r="A99" s="10" t="s">
        <v>1769</v>
      </c>
      <c r="B99" s="10" t="n">
        <v>0.896</v>
      </c>
      <c r="C99" s="10" t="n">
        <v>0.0231</v>
      </c>
      <c r="D99" s="10" t="e">
        <f aca="false"/>
        <v>#NUM!</v>
      </c>
      <c r="E99" s="10" t="s">
        <v>1770</v>
      </c>
    </row>
    <row r="100" customFormat="false" ht="15" hidden="false" customHeight="false" outlineLevel="0" collapsed="false">
      <c r="A100" s="10" t="s">
        <v>1771</v>
      </c>
      <c r="B100" s="10" t="n">
        <v>0.876</v>
      </c>
      <c r="C100" s="10" t="n">
        <v>0.0667</v>
      </c>
      <c r="D100" s="10" t="e">
        <f aca="false"/>
        <v>#NUM!</v>
      </c>
      <c r="E100" s="10" t="s">
        <v>731</v>
      </c>
    </row>
    <row r="101" customFormat="false" ht="15" hidden="false" customHeight="false" outlineLevel="0" collapsed="false">
      <c r="A101" s="10" t="s">
        <v>1772</v>
      </c>
      <c r="B101" s="10" t="n">
        <v>0.86</v>
      </c>
      <c r="C101" s="10" t="n">
        <v>0.0222</v>
      </c>
      <c r="D101" s="10" t="e">
        <f aca="false"/>
        <v>#NUM!</v>
      </c>
      <c r="E101" s="10" t="s">
        <v>1773</v>
      </c>
    </row>
    <row r="102" customFormat="false" ht="15" hidden="false" customHeight="false" outlineLevel="0" collapsed="false">
      <c r="A102" s="10" t="s">
        <v>1774</v>
      </c>
      <c r="B102" s="10" t="n">
        <v>0.854</v>
      </c>
      <c r="C102" s="10" t="n">
        <v>0.029</v>
      </c>
      <c r="D102" s="10" t="e">
        <f aca="false"/>
        <v>#NUM!</v>
      </c>
      <c r="E102" s="10" t="s">
        <v>1775</v>
      </c>
    </row>
    <row r="103" customFormat="false" ht="15" hidden="false" customHeight="false" outlineLevel="0" collapsed="false">
      <c r="A103" s="10" t="s">
        <v>1776</v>
      </c>
      <c r="B103" s="10" t="n">
        <v>0.848</v>
      </c>
      <c r="C103" s="10" t="n">
        <v>0.019</v>
      </c>
      <c r="D103" s="10" t="e">
        <f aca="false"/>
        <v>#NUM!</v>
      </c>
      <c r="E103" s="10" t="s">
        <v>1777</v>
      </c>
    </row>
    <row r="104" customFormat="false" ht="15" hidden="false" customHeight="false" outlineLevel="0" collapsed="false">
      <c r="A104" s="10" t="s">
        <v>1778</v>
      </c>
      <c r="B104" s="10" t="n">
        <v>0.824</v>
      </c>
      <c r="C104" s="10" t="n">
        <v>0.0278</v>
      </c>
      <c r="D104" s="10" t="e">
        <f aca="false"/>
        <v>#NUM!</v>
      </c>
      <c r="E104" s="10" t="s">
        <v>1740</v>
      </c>
    </row>
    <row r="105" customFormat="false" ht="15" hidden="false" customHeight="false" outlineLevel="0" collapsed="false">
      <c r="A105" s="10" t="s">
        <v>1779</v>
      </c>
      <c r="B105" s="10" t="n">
        <v>0.815</v>
      </c>
      <c r="C105" s="10" t="n">
        <v>0.0274</v>
      </c>
      <c r="D105" s="10" t="e">
        <f aca="false"/>
        <v>#NUM!</v>
      </c>
      <c r="E105" s="10" t="s">
        <v>1780</v>
      </c>
    </row>
    <row r="106" customFormat="false" ht="15" hidden="false" customHeight="false" outlineLevel="0" collapsed="false">
      <c r="A106" s="10" t="s">
        <v>1781</v>
      </c>
      <c r="B106" s="10" t="n">
        <v>0.801</v>
      </c>
      <c r="C106" s="10" t="n">
        <v>0.0208</v>
      </c>
      <c r="D106" s="10" t="e">
        <f aca="false"/>
        <v>#NUM!</v>
      </c>
      <c r="E106" s="10" t="s">
        <v>1782</v>
      </c>
    </row>
    <row r="107" customFormat="false" ht="15" hidden="false" customHeight="false" outlineLevel="0" collapsed="false">
      <c r="A107" s="10" t="s">
        <v>1783</v>
      </c>
      <c r="B107" s="10" t="n">
        <v>0.796</v>
      </c>
      <c r="C107" s="10" t="n">
        <v>0.0267</v>
      </c>
      <c r="D107" s="10" t="e">
        <f aca="false"/>
        <v>#NUM!</v>
      </c>
      <c r="E107" s="10" t="s">
        <v>1784</v>
      </c>
    </row>
    <row r="108" customFormat="false" ht="15" hidden="false" customHeight="false" outlineLevel="0" collapsed="false">
      <c r="A108" s="10" t="s">
        <v>1785</v>
      </c>
      <c r="B108" s="10" t="n">
        <v>0.788</v>
      </c>
      <c r="C108" s="10" t="n">
        <v>0.0263</v>
      </c>
      <c r="D108" s="10" t="e">
        <f aca="false"/>
        <v>#NUM!</v>
      </c>
      <c r="E108" s="10" t="s">
        <v>1786</v>
      </c>
    </row>
    <row r="109" customFormat="false" ht="15" hidden="false" customHeight="false" outlineLevel="0" collapsed="false">
      <c r="A109" s="10" t="s">
        <v>1787</v>
      </c>
      <c r="B109" s="10" t="n">
        <v>0.767</v>
      </c>
      <c r="C109" s="10" t="n">
        <v>0.02</v>
      </c>
      <c r="D109" s="10" t="e">
        <f aca="false"/>
        <v>#NUM!</v>
      </c>
      <c r="E109" s="10" t="s">
        <v>1788</v>
      </c>
    </row>
    <row r="110" customFormat="false" ht="15" hidden="false" customHeight="false" outlineLevel="0" collapsed="false">
      <c r="A110" s="10" t="s">
        <v>1789</v>
      </c>
      <c r="B110" s="10" t="n">
        <v>0.759</v>
      </c>
      <c r="C110" s="10" t="n">
        <v>0.05</v>
      </c>
      <c r="D110" s="10" t="e">
        <f aca="false"/>
        <v>#NUM!</v>
      </c>
      <c r="E110" s="10" t="s">
        <v>508</v>
      </c>
    </row>
    <row r="111" customFormat="false" ht="15" hidden="false" customHeight="false" outlineLevel="0" collapsed="false">
      <c r="A111" s="10" t="s">
        <v>1790</v>
      </c>
      <c r="B111" s="10" t="n">
        <v>0.74</v>
      </c>
      <c r="C111" s="10" t="n">
        <v>0.0476</v>
      </c>
      <c r="D111" s="10" t="e">
        <f aca="false"/>
        <v>#NUM!</v>
      </c>
      <c r="E111" s="10" t="s">
        <v>149</v>
      </c>
    </row>
    <row r="112" customFormat="false" ht="15" hidden="false" customHeight="false" outlineLevel="0" collapsed="false">
      <c r="A112" s="10" t="s">
        <v>1791</v>
      </c>
      <c r="B112" s="10" t="n">
        <v>0.74</v>
      </c>
      <c r="C112" s="10" t="n">
        <v>0.0476</v>
      </c>
      <c r="D112" s="10" t="e">
        <f aca="false"/>
        <v>#NUM!</v>
      </c>
      <c r="E112" s="10" t="s">
        <v>746</v>
      </c>
    </row>
    <row r="113" customFormat="false" ht="15" hidden="false" customHeight="false" outlineLevel="0" collapsed="false">
      <c r="A113" s="11" t="s">
        <v>1792</v>
      </c>
      <c r="B113" s="10" t="n">
        <v>0.721</v>
      </c>
      <c r="C113" s="10" t="n">
        <v>0.0238</v>
      </c>
      <c r="D113" s="10" t="e">
        <f aca="false"/>
        <v>#NUM!</v>
      </c>
      <c r="E113" s="10" t="s">
        <v>1793</v>
      </c>
    </row>
    <row r="114" customFormat="false" ht="15" hidden="false" customHeight="false" outlineLevel="0" collapsed="false">
      <c r="A114" s="10" t="s">
        <v>1794</v>
      </c>
      <c r="B114" s="10" t="n">
        <v>0.721</v>
      </c>
      <c r="C114" s="10" t="n">
        <v>0.0238</v>
      </c>
      <c r="D114" s="10" t="e">
        <f aca="false"/>
        <v>#NUM!</v>
      </c>
      <c r="E114" s="10" t="s">
        <v>1740</v>
      </c>
    </row>
    <row r="115" customFormat="false" ht="15" hidden="false" customHeight="false" outlineLevel="0" collapsed="false">
      <c r="A115" s="10" t="s">
        <v>1795</v>
      </c>
      <c r="B115" s="10" t="n">
        <v>0.706</v>
      </c>
      <c r="C115" s="10" t="n">
        <v>0.0435</v>
      </c>
      <c r="D115" s="10" t="e">
        <f aca="false"/>
        <v>#NUM!</v>
      </c>
      <c r="E115" s="10" t="s">
        <v>1081</v>
      </c>
    </row>
    <row r="116" customFormat="false" ht="15" hidden="false" customHeight="false" outlineLevel="0" collapsed="false">
      <c r="A116" s="10" t="s">
        <v>1796</v>
      </c>
      <c r="B116" s="10" t="n">
        <v>0.688</v>
      </c>
      <c r="C116" s="10" t="n">
        <v>0.0417</v>
      </c>
      <c r="D116" s="10" t="e">
        <f aca="false"/>
        <v>#NUM!</v>
      </c>
      <c r="E116" s="10" t="s">
        <v>935</v>
      </c>
    </row>
    <row r="117" customFormat="false" ht="15" hidden="false" customHeight="false" outlineLevel="0" collapsed="false">
      <c r="A117" s="10" t="s">
        <v>1797</v>
      </c>
      <c r="B117" s="10" t="n">
        <v>0.684</v>
      </c>
      <c r="C117" s="10" t="n">
        <v>0.0163</v>
      </c>
      <c r="D117" s="10" t="e">
        <f aca="false"/>
        <v>#NUM!</v>
      </c>
      <c r="E117" s="10" t="s">
        <v>1798</v>
      </c>
    </row>
    <row r="118" customFormat="false" ht="15" hidden="false" customHeight="false" outlineLevel="0" collapsed="false">
      <c r="A118" s="10" t="s">
        <v>1799</v>
      </c>
      <c r="B118" s="10" t="n">
        <v>0.678</v>
      </c>
      <c r="C118" s="10" t="n">
        <v>0.0181</v>
      </c>
      <c r="D118" s="10" t="e">
        <f aca="false"/>
        <v>#NUM!</v>
      </c>
      <c r="E118" s="10" t="s">
        <v>1788</v>
      </c>
    </row>
    <row r="119" customFormat="false" ht="15" hidden="false" customHeight="false" outlineLevel="0" collapsed="false">
      <c r="A119" s="10" t="s">
        <v>1800</v>
      </c>
      <c r="B119" s="10" t="n">
        <v>0.676</v>
      </c>
      <c r="C119" s="10" t="n">
        <v>0.0222</v>
      </c>
      <c r="D119" s="10" t="e">
        <f aca="false"/>
        <v>#NUM!</v>
      </c>
      <c r="E119" s="10" t="s">
        <v>1801</v>
      </c>
    </row>
    <row r="120" customFormat="false" ht="15" hidden="false" customHeight="false" outlineLevel="0" collapsed="false">
      <c r="A120" s="10" t="s">
        <v>1802</v>
      </c>
      <c r="B120" s="10" t="n">
        <v>0.658</v>
      </c>
      <c r="C120" s="10" t="n">
        <v>0.0385</v>
      </c>
      <c r="D120" s="10" t="e">
        <f aca="false"/>
        <v>#NUM!</v>
      </c>
      <c r="E120" s="10" t="s">
        <v>1081</v>
      </c>
    </row>
    <row r="121" customFormat="false" ht="15" hidden="false" customHeight="false" outlineLevel="0" collapsed="false">
      <c r="A121" s="10" t="s">
        <v>1803</v>
      </c>
      <c r="B121" s="10" t="n">
        <v>0.658</v>
      </c>
      <c r="C121" s="10" t="n">
        <v>0.0385</v>
      </c>
      <c r="D121" s="10" t="e">
        <f aca="false"/>
        <v>#NUM!</v>
      </c>
      <c r="E121" s="10" t="s">
        <v>349</v>
      </c>
    </row>
    <row r="122" customFormat="false" ht="15" hidden="false" customHeight="false" outlineLevel="0" collapsed="false">
      <c r="A122" s="10" t="s">
        <v>1804</v>
      </c>
      <c r="B122" s="10" t="n">
        <v>0.656</v>
      </c>
      <c r="C122" s="10" t="n">
        <v>0.0215</v>
      </c>
      <c r="D122" s="10" t="e">
        <f aca="false"/>
        <v>#NUM!</v>
      </c>
      <c r="E122" s="10" t="s">
        <v>1662</v>
      </c>
    </row>
    <row r="123" customFormat="false" ht="15" hidden="false" customHeight="false" outlineLevel="0" collapsed="false">
      <c r="A123" s="10" t="s">
        <v>1805</v>
      </c>
      <c r="B123" s="10" t="n">
        <v>0.62</v>
      </c>
      <c r="C123" s="10" t="n">
        <v>0.0169</v>
      </c>
      <c r="D123" s="10" t="e">
        <f aca="false"/>
        <v>#NUM!</v>
      </c>
      <c r="E123" s="10" t="s">
        <v>1806</v>
      </c>
    </row>
    <row r="124" customFormat="false" ht="15" hidden="false" customHeight="false" outlineLevel="0" collapsed="false">
      <c r="A124" s="10" t="s">
        <v>1807</v>
      </c>
      <c r="B124" s="10" t="n">
        <v>0.616</v>
      </c>
      <c r="C124" s="10" t="n">
        <v>0.0345</v>
      </c>
      <c r="D124" s="10" t="e">
        <f aca="false"/>
        <v>#NUM!</v>
      </c>
      <c r="E124" s="10" t="s">
        <v>337</v>
      </c>
    </row>
    <row r="125" customFormat="false" ht="15" hidden="false" customHeight="false" outlineLevel="0" collapsed="false">
      <c r="A125" s="10" t="s">
        <v>1808</v>
      </c>
      <c r="B125" s="10" t="n">
        <v>0.611</v>
      </c>
      <c r="C125" s="10" t="n">
        <v>0.0167</v>
      </c>
      <c r="D125" s="10" t="e">
        <f aca="false"/>
        <v>#NUM!</v>
      </c>
      <c r="E125" s="10" t="s">
        <v>1658</v>
      </c>
    </row>
    <row r="126" customFormat="false" ht="15" hidden="false" customHeight="false" outlineLevel="0" collapsed="false">
      <c r="A126" s="10" t="s">
        <v>1809</v>
      </c>
      <c r="B126" s="10" t="n">
        <v>0.607</v>
      </c>
      <c r="C126" s="10" t="n">
        <v>0.0166</v>
      </c>
      <c r="D126" s="10" t="e">
        <f aca="false"/>
        <v>#NUM!</v>
      </c>
      <c r="E126" s="10" t="s">
        <v>1684</v>
      </c>
    </row>
    <row r="127" customFormat="false" ht="15" hidden="false" customHeight="false" outlineLevel="0" collapsed="false">
      <c r="A127" s="10" t="s">
        <v>1810</v>
      </c>
      <c r="B127" s="10" t="n">
        <v>0.604</v>
      </c>
      <c r="C127" s="10" t="n">
        <v>0.0198</v>
      </c>
      <c r="D127" s="10" t="e">
        <f aca="false"/>
        <v>#NUM!</v>
      </c>
      <c r="E127" s="10" t="s">
        <v>1811</v>
      </c>
    </row>
    <row r="128" customFormat="false" ht="15" hidden="false" customHeight="false" outlineLevel="0" collapsed="false">
      <c r="A128" s="10" t="s">
        <v>1812</v>
      </c>
      <c r="B128" s="10" t="n">
        <v>0.592</v>
      </c>
      <c r="C128" s="10" t="n">
        <v>0.0323</v>
      </c>
      <c r="D128" s="10" t="e">
        <f aca="false"/>
        <v>#NUM!</v>
      </c>
      <c r="E128" s="10" t="s">
        <v>110</v>
      </c>
    </row>
    <row r="129" customFormat="false" ht="15" hidden="false" customHeight="false" outlineLevel="0" collapsed="false">
      <c r="A129" s="10" t="s">
        <v>1813</v>
      </c>
      <c r="B129" s="10" t="n">
        <v>0.592</v>
      </c>
      <c r="C129" s="10" t="n">
        <v>0.0194</v>
      </c>
      <c r="D129" s="10" t="e">
        <f aca="false"/>
        <v>#NUM!</v>
      </c>
      <c r="E129" s="10" t="s">
        <v>1814</v>
      </c>
    </row>
    <row r="130" customFormat="false" ht="15" hidden="false" customHeight="false" outlineLevel="0" collapsed="false">
      <c r="A130" s="10" t="s">
        <v>1815</v>
      </c>
      <c r="B130" s="10" t="n">
        <v>0.59</v>
      </c>
      <c r="C130" s="10" t="n">
        <v>0.0162</v>
      </c>
      <c r="D130" s="10" t="e">
        <f aca="false"/>
        <v>#NUM!</v>
      </c>
      <c r="E130" s="10" t="s">
        <v>1816</v>
      </c>
    </row>
    <row r="131" customFormat="false" ht="15" hidden="false" customHeight="false" outlineLevel="0" collapsed="false">
      <c r="A131" s="10" t="s">
        <v>1817</v>
      </c>
      <c r="B131" s="10" t="n">
        <v>0.569</v>
      </c>
      <c r="C131" s="10" t="n">
        <v>0.0303</v>
      </c>
      <c r="D131" s="10" t="e">
        <f aca="false"/>
        <v>#NUM!</v>
      </c>
      <c r="E131" s="10" t="s">
        <v>719</v>
      </c>
    </row>
    <row r="132" customFormat="false" ht="15" hidden="false" customHeight="false" outlineLevel="0" collapsed="false">
      <c r="A132" s="10" t="s">
        <v>1818</v>
      </c>
      <c r="B132" s="10" t="n">
        <v>0.569</v>
      </c>
      <c r="C132" s="10" t="n">
        <v>0.0187</v>
      </c>
      <c r="D132" s="10" t="e">
        <f aca="false"/>
        <v>#NUM!</v>
      </c>
      <c r="E132" s="10" t="s">
        <v>1819</v>
      </c>
    </row>
    <row r="133" customFormat="false" ht="15" hidden="false" customHeight="false" outlineLevel="0" collapsed="false">
      <c r="A133" s="10" t="s">
        <v>1820</v>
      </c>
      <c r="B133" s="10" t="n">
        <v>0.564</v>
      </c>
      <c r="C133" s="10" t="n">
        <v>0.0157</v>
      </c>
      <c r="D133" s="10" t="e">
        <f aca="false"/>
        <v>#NUM!</v>
      </c>
      <c r="E133" s="10" t="s">
        <v>1821</v>
      </c>
    </row>
    <row r="134" customFormat="false" ht="15" hidden="false" customHeight="false" outlineLevel="0" collapsed="false">
      <c r="A134" s="10" t="s">
        <v>1822</v>
      </c>
      <c r="B134" s="10" t="n">
        <v>0.561</v>
      </c>
      <c r="C134" s="10" t="n">
        <v>0.0156</v>
      </c>
      <c r="D134" s="10" t="e">
        <f aca="false"/>
        <v>#NUM!</v>
      </c>
      <c r="E134" s="10" t="s">
        <v>1823</v>
      </c>
    </row>
    <row r="135" customFormat="false" ht="15" hidden="false" customHeight="false" outlineLevel="0" collapsed="false">
      <c r="A135" s="10" t="s">
        <v>1824</v>
      </c>
      <c r="B135" s="10" t="n">
        <v>0.556</v>
      </c>
      <c r="C135" s="10" t="n">
        <v>0.0155</v>
      </c>
      <c r="D135" s="10" t="e">
        <f aca="false"/>
        <v>#NUM!</v>
      </c>
      <c r="E135" s="10" t="s">
        <v>1825</v>
      </c>
    </row>
    <row r="136" customFormat="false" ht="15" hidden="false" customHeight="false" outlineLevel="0" collapsed="false">
      <c r="A136" s="10" t="s">
        <v>1826</v>
      </c>
      <c r="B136" s="10" t="n">
        <v>0.547</v>
      </c>
      <c r="C136" s="10" t="n">
        <v>0.018</v>
      </c>
      <c r="D136" s="10" t="e">
        <f aca="false"/>
        <v>#NUM!</v>
      </c>
      <c r="E136" s="10" t="s">
        <v>1827</v>
      </c>
    </row>
    <row r="137" customFormat="false" ht="15" hidden="false" customHeight="false" outlineLevel="0" collapsed="false">
      <c r="A137" s="10" t="s">
        <v>1828</v>
      </c>
      <c r="B137" s="10" t="n">
        <v>0.547</v>
      </c>
      <c r="C137" s="10" t="n">
        <v>0.0286</v>
      </c>
      <c r="D137" s="10" t="e">
        <f aca="false"/>
        <v>#NUM!</v>
      </c>
      <c r="E137" s="10" t="s">
        <v>824</v>
      </c>
    </row>
    <row r="138" customFormat="false" ht="15" hidden="false" customHeight="false" outlineLevel="0" collapsed="false">
      <c r="A138" s="10" t="s">
        <v>1829</v>
      </c>
      <c r="B138" s="10" t="n">
        <v>0.516</v>
      </c>
      <c r="C138" s="10" t="n">
        <v>0.0263</v>
      </c>
      <c r="D138" s="10" t="e">
        <f aca="false"/>
        <v>#NUM!</v>
      </c>
      <c r="E138" s="10" t="s">
        <v>1166</v>
      </c>
    </row>
    <row r="139" customFormat="false" ht="15" hidden="false" customHeight="false" outlineLevel="0" collapsed="false">
      <c r="A139" s="10" t="s">
        <v>1830</v>
      </c>
      <c r="B139" s="10" t="n">
        <v>0.481</v>
      </c>
      <c r="C139" s="10" t="n">
        <v>0.0141</v>
      </c>
      <c r="D139" s="10" t="e">
        <f aca="false"/>
        <v>#NUM!</v>
      </c>
      <c r="E139" s="10" t="s">
        <v>1831</v>
      </c>
    </row>
    <row r="140" customFormat="false" ht="15" hidden="false" customHeight="false" outlineLevel="0" collapsed="false">
      <c r="A140" s="10" t="s">
        <v>1832</v>
      </c>
      <c r="B140" s="10" t="n">
        <v>0.472</v>
      </c>
      <c r="C140" s="10" t="n">
        <v>0.0159</v>
      </c>
      <c r="D140" s="10" t="e">
        <f aca="false"/>
        <v>#NUM!</v>
      </c>
      <c r="E140" s="10" t="s">
        <v>1793</v>
      </c>
    </row>
    <row r="141" customFormat="false" ht="15" hidden="false" customHeight="false" outlineLevel="0" collapsed="false">
      <c r="A141" s="10" t="s">
        <v>1833</v>
      </c>
      <c r="B141" s="10" t="n">
        <v>0.465</v>
      </c>
      <c r="C141" s="10" t="n">
        <v>0.0227</v>
      </c>
      <c r="D141" s="10" t="e">
        <f aca="false"/>
        <v>#NUM!</v>
      </c>
      <c r="E141" s="10" t="s">
        <v>719</v>
      </c>
    </row>
    <row r="142" customFormat="false" ht="15" hidden="false" customHeight="false" outlineLevel="0" collapsed="false">
      <c r="A142" s="10" t="s">
        <v>1834</v>
      </c>
      <c r="B142" s="10" t="n">
        <v>0.465</v>
      </c>
      <c r="C142" s="10" t="n">
        <v>0.0227</v>
      </c>
      <c r="D142" s="10" t="e">
        <f aca="false"/>
        <v>#NUM!</v>
      </c>
      <c r="E142" s="10" t="s">
        <v>842</v>
      </c>
    </row>
    <row r="143" customFormat="false" ht="15" hidden="false" customHeight="false" outlineLevel="0" collapsed="false">
      <c r="A143" s="10" t="s">
        <v>1835</v>
      </c>
      <c r="B143" s="10" t="n">
        <v>0.465</v>
      </c>
      <c r="C143" s="10" t="n">
        <v>0.0227</v>
      </c>
      <c r="D143" s="10" t="e">
        <f aca="false"/>
        <v>#NUM!</v>
      </c>
      <c r="E143" s="10" t="s">
        <v>1031</v>
      </c>
    </row>
    <row r="144" customFormat="false" ht="15" hidden="false" customHeight="false" outlineLevel="0" collapsed="false">
      <c r="A144" s="10" t="s">
        <v>1836</v>
      </c>
      <c r="B144" s="10" t="n">
        <v>0.463</v>
      </c>
      <c r="C144" s="10" t="n">
        <v>0.0156</v>
      </c>
      <c r="D144" s="10" t="e">
        <f aca="false"/>
        <v>#NUM!</v>
      </c>
      <c r="E144" s="10" t="s">
        <v>1837</v>
      </c>
    </row>
    <row r="145" customFormat="false" ht="15" hidden="false" customHeight="false" outlineLevel="0" collapsed="false">
      <c r="A145" s="10" t="s">
        <v>1838</v>
      </c>
      <c r="B145" s="10" t="n">
        <v>0.456</v>
      </c>
      <c r="C145" s="10" t="n">
        <v>0.0222</v>
      </c>
      <c r="D145" s="10" t="e">
        <f aca="false"/>
        <v>#NUM!</v>
      </c>
      <c r="E145" s="10" t="s">
        <v>722</v>
      </c>
    </row>
    <row r="146" customFormat="false" ht="15" hidden="false" customHeight="false" outlineLevel="0" collapsed="false">
      <c r="A146" s="10" t="s">
        <v>1839</v>
      </c>
      <c r="B146" s="10" t="n">
        <v>0.441</v>
      </c>
      <c r="C146" s="10" t="n">
        <v>0.0213</v>
      </c>
      <c r="D146" s="10" t="e">
        <f aca="false"/>
        <v>#NUM!</v>
      </c>
      <c r="E146" s="10" t="s">
        <v>1043</v>
      </c>
    </row>
    <row r="147" customFormat="false" ht="15" hidden="false" customHeight="false" outlineLevel="0" collapsed="false">
      <c r="A147" s="10" t="s">
        <v>1840</v>
      </c>
      <c r="B147" s="10" t="n">
        <v>0.439</v>
      </c>
      <c r="C147" s="10" t="n">
        <v>0.0149</v>
      </c>
      <c r="D147" s="10" t="e">
        <f aca="false"/>
        <v>#NUM!</v>
      </c>
      <c r="E147" s="10" t="s">
        <v>1841</v>
      </c>
    </row>
    <row r="148" customFormat="false" ht="15" hidden="false" customHeight="false" outlineLevel="0" collapsed="false">
      <c r="A148" s="10" t="s">
        <v>1842</v>
      </c>
      <c r="B148" s="10" t="n">
        <v>0.412</v>
      </c>
      <c r="C148" s="10" t="n">
        <v>0.0128</v>
      </c>
      <c r="D148" s="10" t="e">
        <f aca="false"/>
        <v>#NUM!</v>
      </c>
      <c r="E148" s="10" t="s">
        <v>1843</v>
      </c>
    </row>
    <row r="149" customFormat="false" ht="15" hidden="false" customHeight="false" outlineLevel="0" collapsed="false">
      <c r="A149" s="10" t="s">
        <v>1844</v>
      </c>
      <c r="B149" s="10" t="n">
        <v>0.401</v>
      </c>
      <c r="C149" s="10" t="n">
        <v>0.0189</v>
      </c>
      <c r="D149" s="10" t="e">
        <f aca="false"/>
        <v>#NUM!</v>
      </c>
      <c r="E149" s="10" t="s">
        <v>854</v>
      </c>
    </row>
    <row r="150" customFormat="false" ht="15" hidden="false" customHeight="false" outlineLevel="0" collapsed="false">
      <c r="A150" s="10" t="s">
        <v>1845</v>
      </c>
      <c r="B150" s="10" t="n">
        <v>0.401</v>
      </c>
      <c r="C150" s="10" t="n">
        <v>0.0189</v>
      </c>
      <c r="D150" s="10" t="e">
        <f aca="false"/>
        <v>#NUM!</v>
      </c>
      <c r="E150" s="10" t="s">
        <v>1556</v>
      </c>
    </row>
    <row r="151" customFormat="false" ht="15" hidden="false" customHeight="false" outlineLevel="0" collapsed="false">
      <c r="A151" s="10" t="s">
        <v>1846</v>
      </c>
      <c r="B151" s="10" t="n">
        <v>0.398</v>
      </c>
      <c r="C151" s="10" t="n">
        <v>0.0125</v>
      </c>
      <c r="D151" s="10" t="e">
        <f aca="false"/>
        <v>#NUM!</v>
      </c>
      <c r="E151" s="10" t="s">
        <v>1847</v>
      </c>
    </row>
    <row r="152" customFormat="false" ht="15" hidden="false" customHeight="false" outlineLevel="0" collapsed="false">
      <c r="A152" s="10" t="s">
        <v>1848</v>
      </c>
      <c r="B152" s="10" t="n">
        <v>0.388</v>
      </c>
      <c r="C152" s="10" t="n">
        <v>0.0182</v>
      </c>
      <c r="D152" s="10" t="e">
        <f aca="false"/>
        <v>#NUM!</v>
      </c>
      <c r="E152" s="10" t="s">
        <v>719</v>
      </c>
    </row>
    <row r="153" customFormat="false" ht="15" hidden="false" customHeight="false" outlineLevel="0" collapsed="false">
      <c r="A153" s="10" t="s">
        <v>1849</v>
      </c>
      <c r="B153" s="10" t="n">
        <v>0.388</v>
      </c>
      <c r="C153" s="10" t="n">
        <v>0.0182</v>
      </c>
      <c r="D153" s="10" t="e">
        <f aca="false"/>
        <v>#NUM!</v>
      </c>
      <c r="E153" s="10" t="s">
        <v>746</v>
      </c>
    </row>
    <row r="154" customFormat="false" ht="15" hidden="false" customHeight="false" outlineLevel="0" collapsed="false">
      <c r="A154" s="10" t="s">
        <v>1850</v>
      </c>
      <c r="B154" s="10" t="n">
        <v>0.372</v>
      </c>
      <c r="C154" s="10" t="n">
        <v>0.0132</v>
      </c>
      <c r="D154" s="10" t="e">
        <f aca="false"/>
        <v>#NUM!</v>
      </c>
      <c r="E154" s="10" t="s">
        <v>1662</v>
      </c>
    </row>
    <row r="155" customFormat="false" ht="15" hidden="false" customHeight="false" outlineLevel="0" collapsed="false">
      <c r="A155" s="10" t="s">
        <v>1851</v>
      </c>
      <c r="B155" s="10" t="n">
        <v>0.356</v>
      </c>
      <c r="C155" s="10" t="n">
        <v>0.0127</v>
      </c>
      <c r="D155" s="10" t="e">
        <f aca="false"/>
        <v>#NUM!</v>
      </c>
      <c r="E155" s="10" t="s">
        <v>1852</v>
      </c>
    </row>
    <row r="156" customFormat="false" ht="15" hidden="false" customHeight="false" outlineLevel="0" collapsed="false">
      <c r="A156" s="10" t="s">
        <v>1853</v>
      </c>
      <c r="B156" s="10" t="n">
        <v>0.355</v>
      </c>
      <c r="C156" s="10" t="n">
        <v>0.0164</v>
      </c>
      <c r="D156" s="10" t="e">
        <f aca="false"/>
        <v>#NUM!</v>
      </c>
      <c r="E156" s="10" t="s">
        <v>893</v>
      </c>
    </row>
    <row r="157" customFormat="false" ht="15" hidden="false" customHeight="false" outlineLevel="0" collapsed="false">
      <c r="A157" s="10" t="s">
        <v>1854</v>
      </c>
      <c r="B157" s="10" t="n">
        <v>0.355</v>
      </c>
      <c r="C157" s="10" t="n">
        <v>0.0164</v>
      </c>
      <c r="D157" s="10" t="e">
        <f aca="false"/>
        <v>#NUM!</v>
      </c>
      <c r="E157" s="10" t="s">
        <v>935</v>
      </c>
    </row>
    <row r="158" customFormat="false" ht="15" hidden="false" customHeight="false" outlineLevel="0" collapsed="false">
      <c r="A158" s="10" t="s">
        <v>1855</v>
      </c>
      <c r="B158" s="10" t="n">
        <v>0.344</v>
      </c>
      <c r="C158" s="10" t="n">
        <v>0.0159</v>
      </c>
      <c r="D158" s="10" t="e">
        <f aca="false"/>
        <v>#NUM!</v>
      </c>
      <c r="E158" s="10" t="s">
        <v>110</v>
      </c>
    </row>
    <row r="159" customFormat="false" ht="15" hidden="false" customHeight="false" outlineLevel="0" collapsed="false">
      <c r="A159" s="10" t="s">
        <v>1856</v>
      </c>
      <c r="B159" s="10" t="n">
        <v>0.344</v>
      </c>
      <c r="C159" s="10" t="n">
        <v>0.0159</v>
      </c>
      <c r="D159" s="10" t="e">
        <f aca="false"/>
        <v>#NUM!</v>
      </c>
      <c r="E159" s="10" t="s">
        <v>638</v>
      </c>
    </row>
    <row r="160" customFormat="false" ht="15" hidden="false" customHeight="false" outlineLevel="0" collapsed="false">
      <c r="A160" s="10" t="s">
        <v>1857</v>
      </c>
      <c r="B160" s="10" t="n">
        <v>0.335</v>
      </c>
      <c r="C160" s="10" t="n">
        <v>0.0113</v>
      </c>
      <c r="D160" s="10" t="e">
        <f aca="false"/>
        <v>#NUM!</v>
      </c>
      <c r="E160" s="10" t="s">
        <v>1858</v>
      </c>
    </row>
    <row r="161" customFormat="false" ht="15" hidden="false" customHeight="false" outlineLevel="0" collapsed="false">
      <c r="A161" s="10" t="s">
        <v>1859</v>
      </c>
      <c r="B161" s="10" t="n">
        <v>0.33</v>
      </c>
      <c r="C161" s="10" t="n">
        <v>0.0152</v>
      </c>
      <c r="D161" s="10" t="e">
        <f aca="false"/>
        <v>#NUM!</v>
      </c>
      <c r="E161" s="10" t="s">
        <v>1106</v>
      </c>
    </row>
    <row r="162" customFormat="false" ht="15" hidden="false" customHeight="false" outlineLevel="0" collapsed="false">
      <c r="A162" s="10" t="s">
        <v>1860</v>
      </c>
      <c r="B162" s="10" t="n">
        <v>0.33</v>
      </c>
      <c r="C162" s="10" t="n">
        <v>0.0152</v>
      </c>
      <c r="D162" s="10" t="e">
        <f aca="false"/>
        <v>#NUM!</v>
      </c>
      <c r="E162" s="10" t="s">
        <v>1081</v>
      </c>
    </row>
    <row r="163" customFormat="false" ht="15" hidden="false" customHeight="false" outlineLevel="0" collapsed="false">
      <c r="A163" s="10" t="s">
        <v>1861</v>
      </c>
      <c r="B163" s="10" t="n">
        <v>0.326</v>
      </c>
      <c r="C163" s="10" t="n">
        <v>0.0112</v>
      </c>
      <c r="D163" s="10" t="e">
        <f aca="false"/>
        <v>#NUM!</v>
      </c>
      <c r="E163" s="10" t="s">
        <v>1862</v>
      </c>
    </row>
    <row r="164" customFormat="false" ht="15" hidden="false" customHeight="false" outlineLevel="0" collapsed="false">
      <c r="A164" s="10" t="s">
        <v>1863</v>
      </c>
      <c r="B164" s="10" t="n">
        <v>0.32</v>
      </c>
      <c r="C164" s="10" t="n">
        <v>0.0118</v>
      </c>
      <c r="D164" s="10" t="e">
        <f aca="false"/>
        <v>#NUM!</v>
      </c>
      <c r="E164" s="10" t="s">
        <v>1864</v>
      </c>
    </row>
    <row r="165" customFormat="false" ht="15" hidden="false" customHeight="false" outlineLevel="0" collapsed="false">
      <c r="A165" s="10" t="s">
        <v>1865</v>
      </c>
      <c r="B165" s="10" t="n">
        <v>0.312</v>
      </c>
      <c r="C165" s="10" t="n">
        <v>0.0143</v>
      </c>
      <c r="D165" s="10" t="e">
        <f aca="false"/>
        <v>#NUM!</v>
      </c>
      <c r="E165" s="10" t="s">
        <v>935</v>
      </c>
    </row>
    <row r="166" customFormat="false" ht="15" hidden="false" customHeight="false" outlineLevel="0" collapsed="false">
      <c r="A166" s="10" t="s">
        <v>1866</v>
      </c>
      <c r="B166" s="10" t="n">
        <v>0.307</v>
      </c>
      <c r="C166" s="10" t="n">
        <v>0.0141</v>
      </c>
      <c r="D166" s="10" t="e">
        <f aca="false"/>
        <v>#NUM!</v>
      </c>
      <c r="E166" s="10" t="s">
        <v>854</v>
      </c>
    </row>
    <row r="167" customFormat="false" ht="15" hidden="false" customHeight="false" outlineLevel="0" collapsed="false">
      <c r="A167" s="10" t="s">
        <v>1867</v>
      </c>
      <c r="B167" s="10" t="n">
        <v>0.307</v>
      </c>
      <c r="C167" s="10" t="n">
        <v>0.0141</v>
      </c>
      <c r="D167" s="10" t="e">
        <f aca="false"/>
        <v>#NUM!</v>
      </c>
      <c r="E167" s="10" t="s">
        <v>833</v>
      </c>
    </row>
    <row r="168" customFormat="false" ht="15" hidden="false" customHeight="false" outlineLevel="0" collapsed="false">
      <c r="A168" s="10" t="s">
        <v>1868</v>
      </c>
      <c r="B168" s="10" t="n">
        <v>0.305</v>
      </c>
      <c r="C168" s="10" t="n">
        <v>0.0104</v>
      </c>
      <c r="D168" s="10" t="n">
        <v>-2</v>
      </c>
      <c r="E168" s="10" t="s">
        <v>1869</v>
      </c>
    </row>
    <row r="169" customFormat="false" ht="15" hidden="false" customHeight="false" outlineLevel="0" collapsed="false">
      <c r="A169" s="10" t="s">
        <v>1870</v>
      </c>
      <c r="B169" s="10" t="n">
        <v>0.303</v>
      </c>
      <c r="C169" s="10" t="n">
        <v>0.0139</v>
      </c>
      <c r="D169" s="10" t="e">
        <f aca="false"/>
        <v>#NUM!</v>
      </c>
      <c r="E169" s="10" t="s">
        <v>638</v>
      </c>
    </row>
    <row r="170" customFormat="false" ht="15" hidden="false" customHeight="false" outlineLevel="0" collapsed="false">
      <c r="A170" s="10" t="s">
        <v>1871</v>
      </c>
      <c r="B170" s="10" t="n">
        <v>0.303</v>
      </c>
      <c r="C170" s="10" t="n">
        <v>0.0139</v>
      </c>
      <c r="D170" s="10" t="e">
        <f aca="false"/>
        <v>#NUM!</v>
      </c>
      <c r="E170" s="10" t="s">
        <v>935</v>
      </c>
    </row>
    <row r="171" customFormat="false" ht="15" hidden="false" customHeight="false" outlineLevel="0" collapsed="false">
      <c r="A171" s="10" t="s">
        <v>1872</v>
      </c>
      <c r="B171" s="10" t="n">
        <v>0.301</v>
      </c>
      <c r="C171" s="10" t="n">
        <v>0.0114</v>
      </c>
      <c r="D171" s="10" t="e">
        <f aca="false"/>
        <v>#NUM!</v>
      </c>
      <c r="E171" s="10" t="s">
        <v>1793</v>
      </c>
    </row>
    <row r="172" customFormat="false" ht="15" hidden="false" customHeight="false" outlineLevel="0" collapsed="false">
      <c r="A172" s="10" t="s">
        <v>1873</v>
      </c>
      <c r="B172" s="10" t="n">
        <v>0.298</v>
      </c>
      <c r="C172" s="10" t="n">
        <v>0.0137</v>
      </c>
      <c r="D172" s="10" t="e">
        <f aca="false"/>
        <v>#NUM!</v>
      </c>
      <c r="E172" s="10" t="s">
        <v>719</v>
      </c>
    </row>
    <row r="173" customFormat="false" ht="15" hidden="false" customHeight="false" outlineLevel="0" collapsed="false">
      <c r="A173" s="10" t="s">
        <v>1874</v>
      </c>
      <c r="B173" s="10" t="n">
        <v>0.298</v>
      </c>
      <c r="C173" s="10" t="n">
        <v>0.0137</v>
      </c>
      <c r="D173" s="10" t="e">
        <f aca="false"/>
        <v>#NUM!</v>
      </c>
      <c r="E173" s="10" t="s">
        <v>935</v>
      </c>
    </row>
    <row r="174" customFormat="false" ht="15" hidden="false" customHeight="false" outlineLevel="0" collapsed="false">
      <c r="A174" s="10" t="s">
        <v>1875</v>
      </c>
      <c r="B174" s="10" t="n">
        <v>0.298</v>
      </c>
      <c r="C174" s="10" t="n">
        <v>0.0113</v>
      </c>
      <c r="D174" s="10" t="e">
        <f aca="false"/>
        <v>#NUM!</v>
      </c>
      <c r="E174" s="10" t="s">
        <v>1876</v>
      </c>
    </row>
    <row r="175" customFormat="false" ht="15" hidden="false" customHeight="false" outlineLevel="0" collapsed="false">
      <c r="A175" s="10" t="s">
        <v>1877</v>
      </c>
      <c r="B175" s="10" t="n">
        <v>0.282</v>
      </c>
      <c r="C175" s="10" t="n">
        <v>0.0103</v>
      </c>
      <c r="D175" s="10" t="e">
        <f aca="false"/>
        <v>#NUM!</v>
      </c>
      <c r="E175" s="10" t="s">
        <v>1878</v>
      </c>
    </row>
    <row r="176" customFormat="false" ht="15" hidden="false" customHeight="false" outlineLevel="0" collapsed="false">
      <c r="A176" s="10" t="s">
        <v>1879</v>
      </c>
      <c r="B176" s="10" t="n">
        <v>0.279</v>
      </c>
      <c r="C176" s="10" t="n">
        <v>0.0128</v>
      </c>
      <c r="D176" s="10" t="e">
        <f aca="false"/>
        <v>#NUM!</v>
      </c>
      <c r="E176" s="10" t="s">
        <v>707</v>
      </c>
    </row>
    <row r="177" customFormat="false" ht="15" hidden="false" customHeight="false" outlineLevel="0" collapsed="false">
      <c r="A177" s="10" t="s">
        <v>1880</v>
      </c>
      <c r="B177" s="10" t="n">
        <v>0.272</v>
      </c>
      <c r="C177" s="10" t="n">
        <v>0.0125</v>
      </c>
      <c r="D177" s="10" t="e">
        <f aca="false"/>
        <v>#NUM!</v>
      </c>
      <c r="E177" s="10" t="s">
        <v>1081</v>
      </c>
    </row>
    <row r="178" customFormat="false" ht="15" hidden="false" customHeight="false" outlineLevel="0" collapsed="false">
      <c r="A178" s="10" t="s">
        <v>1881</v>
      </c>
      <c r="B178" s="10" t="n">
        <v>0.264</v>
      </c>
      <c r="C178" s="10" t="n">
        <v>0.0122</v>
      </c>
      <c r="D178" s="10" t="e">
        <f aca="false"/>
        <v>#NUM!</v>
      </c>
      <c r="E178" s="10" t="s">
        <v>842</v>
      </c>
    </row>
    <row r="179" customFormat="false" ht="15" hidden="false" customHeight="false" outlineLevel="0" collapsed="false">
      <c r="A179" s="10" t="s">
        <v>1882</v>
      </c>
      <c r="B179" s="10" t="n">
        <v>0.264</v>
      </c>
      <c r="C179" s="10" t="n">
        <v>0.0105</v>
      </c>
      <c r="D179" s="10" t="e">
        <f aca="false"/>
        <v>#NUM!</v>
      </c>
      <c r="E179" s="10" t="s">
        <v>1883</v>
      </c>
    </row>
    <row r="180" customFormat="false" ht="15" hidden="false" customHeight="false" outlineLevel="0" collapsed="false">
      <c r="A180" s="10" t="s">
        <v>1884</v>
      </c>
      <c r="B180" s="10" t="n">
        <v>0.262</v>
      </c>
      <c r="C180" s="10" t="n">
        <v>0.0104</v>
      </c>
      <c r="D180" s="10" t="e">
        <f aca="false"/>
        <v>#NUM!</v>
      </c>
      <c r="E180" s="10" t="s">
        <v>1885</v>
      </c>
    </row>
    <row r="181" customFormat="false" ht="15" hidden="false" customHeight="false" outlineLevel="0" collapsed="false">
      <c r="A181" s="10" t="s">
        <v>1886</v>
      </c>
      <c r="B181" s="10" t="n">
        <v>0.261</v>
      </c>
      <c r="C181" s="10" t="n">
        <v>0.012</v>
      </c>
      <c r="D181" s="10" t="e">
        <f aca="false"/>
        <v>#NUM!</v>
      </c>
      <c r="E181" s="10" t="s">
        <v>722</v>
      </c>
    </row>
    <row r="182" customFormat="false" ht="15" hidden="false" customHeight="false" outlineLevel="0" collapsed="false">
      <c r="A182" s="10" t="s">
        <v>1887</v>
      </c>
      <c r="B182" s="10" t="n">
        <v>0.258</v>
      </c>
      <c r="C182" s="10" t="n">
        <v>0.0119</v>
      </c>
      <c r="D182" s="10" t="e">
        <f aca="false"/>
        <v>#NUM!</v>
      </c>
      <c r="E182" s="10" t="s">
        <v>379</v>
      </c>
    </row>
    <row r="183" customFormat="false" ht="15" hidden="false" customHeight="false" outlineLevel="0" collapsed="false">
      <c r="A183" s="10" t="s">
        <v>1888</v>
      </c>
      <c r="B183" s="10" t="n">
        <v>0.258</v>
      </c>
      <c r="C183" s="10" t="n">
        <v>0.0103</v>
      </c>
      <c r="D183" s="10" t="e">
        <f aca="false"/>
        <v>#NUM!</v>
      </c>
      <c r="E183" s="10" t="s">
        <v>1889</v>
      </c>
    </row>
    <row r="184" customFormat="false" ht="15" hidden="false" customHeight="false" outlineLevel="0" collapsed="false">
      <c r="A184" s="10" t="s">
        <v>1890</v>
      </c>
      <c r="B184" s="10" t="n">
        <v>0.245</v>
      </c>
      <c r="C184" s="10" t="n">
        <v>0.0114</v>
      </c>
      <c r="D184" s="10" t="e">
        <f aca="false"/>
        <v>#NUM!</v>
      </c>
      <c r="E184" s="10" t="s">
        <v>719</v>
      </c>
    </row>
    <row r="185" customFormat="false" ht="15" hidden="false" customHeight="false" outlineLevel="0" collapsed="false">
      <c r="A185" s="10" t="s">
        <v>1891</v>
      </c>
      <c r="B185" s="10" t="n">
        <v>0.245</v>
      </c>
      <c r="C185" s="10" t="n">
        <v>0.0114</v>
      </c>
      <c r="D185" s="10" t="e">
        <f aca="false"/>
        <v>#NUM!</v>
      </c>
      <c r="E185" s="10" t="s">
        <v>1081</v>
      </c>
    </row>
    <row r="186" customFormat="false" ht="15" hidden="false" customHeight="false" outlineLevel="0" collapsed="false">
      <c r="A186" s="10" t="s">
        <v>1892</v>
      </c>
      <c r="B186" s="10" t="n">
        <v>0.245</v>
      </c>
      <c r="C186" s="10" t="n">
        <v>0.0114</v>
      </c>
      <c r="D186" s="10" t="e">
        <f aca="false"/>
        <v>#NUM!</v>
      </c>
      <c r="E186" s="10" t="s">
        <v>638</v>
      </c>
    </row>
    <row r="187" customFormat="false" ht="15" hidden="false" customHeight="false" outlineLevel="0" collapsed="false">
      <c r="A187" s="10" t="s">
        <v>1893</v>
      </c>
      <c r="B187" s="10" t="n">
        <v>0.242</v>
      </c>
      <c r="C187" s="10" t="n">
        <v>0.0112</v>
      </c>
      <c r="D187" s="10" t="e">
        <f aca="false"/>
        <v>#NUM!</v>
      </c>
      <c r="E187" s="10" t="s">
        <v>638</v>
      </c>
    </row>
    <row r="188" customFormat="false" ht="15" hidden="false" customHeight="false" outlineLevel="0" collapsed="false">
      <c r="A188" s="10" t="s">
        <v>1894</v>
      </c>
      <c r="B188" s="10" t="n">
        <v>0.242</v>
      </c>
      <c r="C188" s="10" t="n">
        <v>0.0112</v>
      </c>
      <c r="D188" s="10" t="e">
        <f aca="false"/>
        <v>#NUM!</v>
      </c>
      <c r="E188" s="10" t="s">
        <v>719</v>
      </c>
    </row>
    <row r="189" customFormat="false" ht="15" hidden="false" customHeight="false" outlineLevel="0" collapsed="false">
      <c r="A189" s="10" t="s">
        <v>1895</v>
      </c>
      <c r="B189" s="10" t="n">
        <v>0.239</v>
      </c>
      <c r="C189" s="10" t="n">
        <v>0.00985</v>
      </c>
      <c r="D189" s="10" t="e">
        <f aca="false"/>
        <v>#NUM!</v>
      </c>
      <c r="E189" s="10" t="s">
        <v>1896</v>
      </c>
    </row>
    <row r="190" customFormat="false" ht="15" hidden="false" customHeight="false" outlineLevel="0" collapsed="false">
      <c r="A190" s="10" t="s">
        <v>1897</v>
      </c>
      <c r="B190" s="10" t="n">
        <v>0.239</v>
      </c>
      <c r="C190" s="10" t="n">
        <v>0.00985</v>
      </c>
      <c r="D190" s="10" t="e">
        <f aca="false"/>
        <v>#NUM!</v>
      </c>
      <c r="E190" s="10" t="s">
        <v>1662</v>
      </c>
    </row>
    <row r="191" customFormat="false" ht="15" hidden="false" customHeight="false" outlineLevel="0" collapsed="false">
      <c r="A191" s="10" t="s">
        <v>1898</v>
      </c>
      <c r="B191" s="10" t="n">
        <v>0.239</v>
      </c>
      <c r="C191" s="10" t="n">
        <v>0.0111</v>
      </c>
      <c r="D191" s="10" t="e">
        <f aca="false"/>
        <v>#NUM!</v>
      </c>
      <c r="E191" s="10" t="s">
        <v>522</v>
      </c>
    </row>
    <row r="192" customFormat="false" ht="15" hidden="false" customHeight="false" outlineLevel="0" collapsed="false">
      <c r="A192" s="10" t="s">
        <v>1899</v>
      </c>
      <c r="B192" s="10" t="n">
        <v>0.236</v>
      </c>
      <c r="C192" s="10" t="n">
        <v>0.011</v>
      </c>
      <c r="D192" s="10" t="e">
        <f aca="false"/>
        <v>#NUM!</v>
      </c>
      <c r="E192" s="10" t="s">
        <v>1526</v>
      </c>
    </row>
    <row r="193" customFormat="false" ht="15" hidden="false" customHeight="false" outlineLevel="0" collapsed="false">
      <c r="A193" s="10" t="s">
        <v>1900</v>
      </c>
      <c r="B193" s="10" t="n">
        <v>0.227</v>
      </c>
      <c r="C193" s="10" t="n">
        <v>0.0106</v>
      </c>
      <c r="D193" s="10" t="e">
        <f aca="false"/>
        <v>#NUM!</v>
      </c>
      <c r="E193" s="10" t="s">
        <v>638</v>
      </c>
    </row>
    <row r="194" customFormat="false" ht="15" hidden="false" customHeight="false" outlineLevel="0" collapsed="false">
      <c r="A194" s="10" t="s">
        <v>1901</v>
      </c>
      <c r="B194" s="10" t="n">
        <v>0.227</v>
      </c>
      <c r="C194" s="10" t="n">
        <v>0.0106</v>
      </c>
      <c r="D194" s="10" t="e">
        <f aca="false"/>
        <v>#NUM!</v>
      </c>
      <c r="E194" s="10" t="s">
        <v>827</v>
      </c>
    </row>
    <row r="195" customFormat="false" ht="15" hidden="false" customHeight="false" outlineLevel="0" collapsed="false">
      <c r="A195" s="10" t="s">
        <v>1902</v>
      </c>
      <c r="B195" s="10" t="n">
        <v>0.227</v>
      </c>
      <c r="C195" s="10" t="n">
        <v>0.0106</v>
      </c>
      <c r="D195" s="10" t="e">
        <f aca="false"/>
        <v>#NUM!</v>
      </c>
      <c r="E195" s="10" t="s">
        <v>707</v>
      </c>
    </row>
    <row r="196" customFormat="false" ht="15" hidden="false" customHeight="false" outlineLevel="0" collapsed="false">
      <c r="A196" s="10" t="s">
        <v>1903</v>
      </c>
      <c r="B196" s="10" t="n">
        <v>0.221</v>
      </c>
      <c r="C196" s="10" t="n">
        <v>0.0104</v>
      </c>
      <c r="D196" s="10" t="e">
        <f aca="false"/>
        <v>#NUM!</v>
      </c>
      <c r="E196" s="10" t="s">
        <v>641</v>
      </c>
    </row>
    <row r="197" customFormat="false" ht="15" hidden="false" customHeight="false" outlineLevel="0" collapsed="false">
      <c r="A197" s="10" t="s">
        <v>1904</v>
      </c>
      <c r="B197" s="10" t="n">
        <v>0.221</v>
      </c>
      <c r="C197" s="10" t="n">
        <v>0.0104</v>
      </c>
      <c r="D197" s="10" t="e">
        <f aca="false"/>
        <v>#NUM!</v>
      </c>
      <c r="E197" s="10" t="s">
        <v>1081</v>
      </c>
    </row>
    <row r="198" customFormat="false" ht="15" hidden="false" customHeight="false" outlineLevel="0" collapsed="false">
      <c r="A198" s="10" t="s">
        <v>1905</v>
      </c>
      <c r="B198" s="10" t="n">
        <v>0.218</v>
      </c>
      <c r="C198" s="10" t="n">
        <v>0.0103</v>
      </c>
      <c r="D198" s="10" t="e">
        <f aca="false"/>
        <v>#NUM!</v>
      </c>
      <c r="E198" s="10" t="s">
        <v>935</v>
      </c>
    </row>
    <row r="199" customFormat="false" ht="15" hidden="false" customHeight="false" outlineLevel="0" collapsed="false">
      <c r="A199" s="10" t="s">
        <v>1906</v>
      </c>
      <c r="B199" s="10" t="n">
        <v>0.215</v>
      </c>
      <c r="C199" s="10" t="n">
        <v>0.0102</v>
      </c>
      <c r="D199" s="10" t="e">
        <f aca="false"/>
        <v>#NUM!</v>
      </c>
      <c r="E199" s="10" t="s">
        <v>641</v>
      </c>
    </row>
    <row r="200" customFormat="false" ht="15" hidden="false" customHeight="false" outlineLevel="0" collapsed="false">
      <c r="A200" s="10" t="s">
        <v>1907</v>
      </c>
      <c r="B200" s="10" t="n">
        <v>0.215</v>
      </c>
      <c r="C200" s="10" t="n">
        <v>0.0102</v>
      </c>
      <c r="D200" s="10" t="e">
        <f aca="false"/>
        <v>#NUM!</v>
      </c>
      <c r="E200" s="10" t="s">
        <v>935</v>
      </c>
    </row>
    <row r="201" customFormat="false" ht="15" hidden="false" customHeight="false" outlineLevel="0" collapsed="false">
      <c r="A201" s="10" t="s">
        <v>1908</v>
      </c>
      <c r="B201" s="10" t="n">
        <v>0.21</v>
      </c>
      <c r="C201" s="10" t="n">
        <v>0.01</v>
      </c>
      <c r="D201" s="10" t="e">
        <f aca="false"/>
        <v>#NUM!</v>
      </c>
      <c r="E201" s="10" t="s">
        <v>935</v>
      </c>
    </row>
    <row r="202" customFormat="false" ht="15" hidden="false" customHeight="false" outlineLevel="0" collapsed="false">
      <c r="A202" s="10" t="s">
        <v>1909</v>
      </c>
      <c r="B202" s="10" t="n">
        <v>0.206</v>
      </c>
      <c r="C202" s="10" t="n">
        <v>0.0098</v>
      </c>
      <c r="D202" s="10" t="e">
        <f aca="false"/>
        <v>#NUM!</v>
      </c>
      <c r="E202" s="10" t="s">
        <v>1081</v>
      </c>
    </row>
    <row r="203" customFormat="false" ht="15" hidden="false" customHeight="false" outlineLevel="0" collapsed="false">
      <c r="A203" s="10" t="s">
        <v>1910</v>
      </c>
      <c r="B203" s="10" t="n">
        <v>0.201</v>
      </c>
      <c r="C203" s="10" t="n">
        <v>0.00962</v>
      </c>
      <c r="D203" s="10" t="e">
        <f aca="false"/>
        <v>#NUM!</v>
      </c>
      <c r="E203" s="10" t="s">
        <v>638</v>
      </c>
    </row>
    <row r="204" customFormat="false" ht="15" hidden="false" customHeight="false" outlineLevel="0" collapsed="false">
      <c r="A204" s="10" t="s">
        <v>1911</v>
      </c>
      <c r="B204" s="10" t="n">
        <v>0</v>
      </c>
      <c r="C204" s="10" t="n">
        <v>0.00794</v>
      </c>
      <c r="D204" s="10" t="e">
        <f aca="false"/>
        <v>#NUM!</v>
      </c>
      <c r="E204" s="10" t="s">
        <v>935</v>
      </c>
    </row>
    <row r="205" customFormat="false" ht="15" hidden="false" customHeight="false" outlineLevel="0" collapsed="false">
      <c r="A205" s="10" t="s">
        <v>1912</v>
      </c>
      <c r="B205" s="10" t="n">
        <v>0</v>
      </c>
      <c r="C205" s="10" t="n">
        <v>0.00857</v>
      </c>
      <c r="D205" s="10" t="e">
        <f aca="false"/>
        <v>#NUM!</v>
      </c>
      <c r="E205" s="10" t="s">
        <v>1913</v>
      </c>
    </row>
    <row r="206" customFormat="false" ht="15" hidden="false" customHeight="false" outlineLevel="0" collapsed="false">
      <c r="A206" s="10" t="s">
        <v>1914</v>
      </c>
      <c r="B206" s="10" t="n">
        <v>0</v>
      </c>
      <c r="C206" s="10" t="n">
        <v>0.00552</v>
      </c>
      <c r="D206" s="10" t="e">
        <f aca="false"/>
        <v>#NUM!</v>
      </c>
      <c r="E206" s="10" t="s">
        <v>935</v>
      </c>
    </row>
    <row r="207" customFormat="false" ht="15" hidden="false" customHeight="false" outlineLevel="0" collapsed="false">
      <c r="A207" s="10" t="s">
        <v>1915</v>
      </c>
      <c r="B207" s="10" t="n">
        <v>0</v>
      </c>
      <c r="C207" s="10" t="n">
        <v>0.00855</v>
      </c>
      <c r="D207" s="10" t="e">
        <f aca="false"/>
        <v>#NUM!</v>
      </c>
      <c r="E207" s="10" t="s">
        <v>1916</v>
      </c>
    </row>
    <row r="208" customFormat="false" ht="15" hidden="false" customHeight="false" outlineLevel="0" collapsed="false">
      <c r="A208" s="10" t="s">
        <v>1917</v>
      </c>
      <c r="B208" s="10" t="n">
        <v>0</v>
      </c>
      <c r="C208" s="10" t="n">
        <v>0.00599</v>
      </c>
      <c r="D208" s="10" t="e">
        <f aca="false"/>
        <v>#NUM!</v>
      </c>
      <c r="E208" s="10" t="s">
        <v>1081</v>
      </c>
    </row>
    <row r="209" customFormat="false" ht="15" hidden="false" customHeight="false" outlineLevel="0" collapsed="false">
      <c r="A209" s="10" t="s">
        <v>1918</v>
      </c>
      <c r="B209" s="10" t="n">
        <v>0</v>
      </c>
      <c r="C209" s="10" t="n">
        <v>0.00935</v>
      </c>
      <c r="D209" s="10" t="e">
        <f aca="false"/>
        <v>#NUM!</v>
      </c>
      <c r="E209" s="10" t="s">
        <v>719</v>
      </c>
    </row>
    <row r="210" customFormat="false" ht="15" hidden="false" customHeight="false" outlineLevel="0" collapsed="false">
      <c r="A210" s="10" t="s">
        <v>1919</v>
      </c>
      <c r="B210" s="10" t="n">
        <v>0</v>
      </c>
      <c r="C210" s="10" t="n">
        <v>0.00794</v>
      </c>
      <c r="D210" s="10" t="e">
        <f aca="false"/>
        <v>#NUM!</v>
      </c>
      <c r="E210" s="10" t="s">
        <v>935</v>
      </c>
    </row>
    <row r="211" customFormat="false" ht="15" hidden="false" customHeight="false" outlineLevel="0" collapsed="false">
      <c r="A211" s="10" t="s">
        <v>1920</v>
      </c>
      <c r="B211" s="10" t="n">
        <v>0</v>
      </c>
      <c r="C211" s="10" t="n">
        <v>0.00935</v>
      </c>
      <c r="D211" s="10" t="e">
        <f aca="false"/>
        <v>#NUM!</v>
      </c>
      <c r="E211" s="10" t="s">
        <v>749</v>
      </c>
    </row>
    <row r="212" customFormat="false" ht="15" hidden="false" customHeight="false" outlineLevel="0" collapsed="false">
      <c r="A212" s="10" t="s">
        <v>1921</v>
      </c>
      <c r="B212" s="10" t="n">
        <v>0</v>
      </c>
      <c r="C212" s="10" t="n">
        <v>0.00521</v>
      </c>
      <c r="D212" s="10" t="e">
        <f aca="false"/>
        <v>#NUM!</v>
      </c>
      <c r="E212" s="10" t="s">
        <v>1801</v>
      </c>
    </row>
    <row r="213" customFormat="false" ht="15" hidden="false" customHeight="false" outlineLevel="0" collapsed="false">
      <c r="A213" s="10" t="s">
        <v>1922</v>
      </c>
      <c r="B213" s="10" t="n">
        <v>0</v>
      </c>
      <c r="C213" s="10" t="n">
        <v>0.00758</v>
      </c>
      <c r="D213" s="10" t="e">
        <f aca="false"/>
        <v>#NUM!</v>
      </c>
      <c r="E213" s="10" t="s">
        <v>1081</v>
      </c>
    </row>
    <row r="214" customFormat="false" ht="15" hidden="false" customHeight="false" outlineLevel="0" collapsed="false">
      <c r="A214" s="10" t="s">
        <v>1923</v>
      </c>
      <c r="B214" s="10" t="n">
        <v>0</v>
      </c>
      <c r="C214" s="10" t="n">
        <v>0.00741</v>
      </c>
      <c r="D214" s="10" t="e">
        <f aca="false"/>
        <v>#NUM!</v>
      </c>
      <c r="E214" s="10" t="s">
        <v>638</v>
      </c>
    </row>
    <row r="215" customFormat="false" ht="15" hidden="false" customHeight="false" outlineLevel="0" collapsed="false">
      <c r="A215" s="10" t="s">
        <v>1924</v>
      </c>
      <c r="B215" s="10" t="n">
        <v>0</v>
      </c>
      <c r="C215" s="10" t="n">
        <v>0.00488</v>
      </c>
      <c r="D215" s="10" t="e">
        <f aca="false"/>
        <v>#NUM!</v>
      </c>
      <c r="E215" s="10" t="s">
        <v>935</v>
      </c>
    </row>
    <row r="216" customFormat="false" ht="15" hidden="false" customHeight="false" outlineLevel="0" collapsed="false">
      <c r="A216" s="10" t="s">
        <v>1925</v>
      </c>
      <c r="B216" s="10" t="n">
        <v>0</v>
      </c>
      <c r="C216" s="10" t="n">
        <v>0.00714</v>
      </c>
      <c r="D216" s="10" t="e">
        <f aca="false"/>
        <v>#NUM!</v>
      </c>
      <c r="E216" s="10" t="s">
        <v>800</v>
      </c>
    </row>
    <row r="217" customFormat="false" ht="15" hidden="false" customHeight="false" outlineLevel="0" collapsed="false">
      <c r="A217" s="10" t="s">
        <v>1926</v>
      </c>
      <c r="B217" s="10" t="n">
        <v>0</v>
      </c>
      <c r="C217" s="10" t="n">
        <v>0.00813</v>
      </c>
      <c r="D217" s="10" t="e">
        <f aca="false"/>
        <v>#NUM!</v>
      </c>
      <c r="E217" s="10" t="s">
        <v>1801</v>
      </c>
    </row>
    <row r="218" customFormat="false" ht="15" hidden="false" customHeight="false" outlineLevel="0" collapsed="false">
      <c r="A218" s="10" t="s">
        <v>1927</v>
      </c>
      <c r="B218" s="10" t="n">
        <v>0</v>
      </c>
      <c r="C218" s="10" t="n">
        <v>0.00877</v>
      </c>
      <c r="D218" s="10" t="e">
        <f aca="false"/>
        <v>#NUM!</v>
      </c>
      <c r="E218" s="10" t="s">
        <v>935</v>
      </c>
    </row>
    <row r="219" customFormat="false" ht="15" hidden="false" customHeight="false" outlineLevel="0" collapsed="false">
      <c r="A219" s="10" t="s">
        <v>1928</v>
      </c>
      <c r="B219" s="10" t="n">
        <v>0</v>
      </c>
      <c r="C219" s="10" t="n">
        <v>0.00775</v>
      </c>
      <c r="D219" s="10" t="e">
        <f aca="false"/>
        <v>#NUM!</v>
      </c>
      <c r="E219" s="10" t="s">
        <v>719</v>
      </c>
    </row>
    <row r="220" customFormat="false" ht="15" hidden="false" customHeight="false" outlineLevel="0" collapsed="false">
      <c r="A220" s="10" t="s">
        <v>1929</v>
      </c>
      <c r="B220" s="10" t="n">
        <v>0</v>
      </c>
      <c r="C220" s="10" t="n">
        <v>0.00469</v>
      </c>
      <c r="D220" s="10" t="e">
        <f aca="false"/>
        <v>#NUM!</v>
      </c>
      <c r="E220" s="10" t="s">
        <v>746</v>
      </c>
    </row>
    <row r="221" customFormat="false" ht="15" hidden="false" customHeight="false" outlineLevel="0" collapsed="false">
      <c r="A221" s="10" t="s">
        <v>1930</v>
      </c>
      <c r="B221" s="10" t="n">
        <v>0</v>
      </c>
      <c r="C221" s="10" t="n">
        <v>0.0073</v>
      </c>
      <c r="D221" s="10" t="e">
        <f aca="false"/>
        <v>#NUM!</v>
      </c>
      <c r="E221" s="10" t="s">
        <v>707</v>
      </c>
    </row>
    <row r="222" customFormat="false" ht="15" hidden="false" customHeight="false" outlineLevel="0" collapsed="false">
      <c r="A222" s="10" t="s">
        <v>1931</v>
      </c>
      <c r="B222" s="10" t="n">
        <v>0</v>
      </c>
      <c r="C222" s="10" t="n">
        <v>0.00948</v>
      </c>
      <c r="D222" s="10" t="e">
        <f aca="false"/>
        <v>#NUM!</v>
      </c>
      <c r="E222" s="10" t="s">
        <v>1932</v>
      </c>
    </row>
    <row r="223" customFormat="false" ht="15" hidden="false" customHeight="false" outlineLevel="0" collapsed="false">
      <c r="A223" s="10" t="s">
        <v>1933</v>
      </c>
      <c r="B223" s="10" t="n">
        <v>0</v>
      </c>
      <c r="C223" s="10" t="n">
        <v>0.00503</v>
      </c>
      <c r="D223" s="10" t="e">
        <f aca="false"/>
        <v>#NUM!</v>
      </c>
      <c r="E223" s="10" t="s">
        <v>1106</v>
      </c>
    </row>
    <row r="224" customFormat="false" ht="15" hidden="false" customHeight="false" outlineLevel="0" collapsed="false">
      <c r="A224" s="10" t="s">
        <v>1934</v>
      </c>
      <c r="B224" s="10" t="n">
        <v>0</v>
      </c>
      <c r="C224" s="10" t="n">
        <v>0.00617</v>
      </c>
      <c r="D224" s="10" t="e">
        <f aca="false"/>
        <v>#NUM!</v>
      </c>
      <c r="E224" s="10" t="s">
        <v>935</v>
      </c>
    </row>
    <row r="225" customFormat="false" ht="15" hidden="false" customHeight="false" outlineLevel="0" collapsed="false">
      <c r="A225" s="10" t="s">
        <v>1935</v>
      </c>
      <c r="B225" s="10" t="n">
        <v>0</v>
      </c>
      <c r="C225" s="10" t="n">
        <v>0.00794</v>
      </c>
      <c r="D225" s="10" t="e">
        <f aca="false"/>
        <v>#NUM!</v>
      </c>
      <c r="E225" s="10" t="s">
        <v>935</v>
      </c>
    </row>
    <row r="226" customFormat="false" ht="15" hidden="false" customHeight="false" outlineLevel="0" collapsed="false">
      <c r="A226" s="10" t="s">
        <v>1936</v>
      </c>
      <c r="B226" s="10" t="n">
        <v>0</v>
      </c>
      <c r="C226" s="10" t="n">
        <v>0.00629</v>
      </c>
      <c r="D226" s="10" t="e">
        <f aca="false"/>
        <v>#NUM!</v>
      </c>
      <c r="E226" s="10" t="s">
        <v>935</v>
      </c>
    </row>
    <row r="227" customFormat="false" ht="15" hidden="false" customHeight="false" outlineLevel="0" collapsed="false">
      <c r="A227" s="10" t="s">
        <v>1937</v>
      </c>
      <c r="B227" s="10" t="n">
        <v>0</v>
      </c>
      <c r="C227" s="10" t="n">
        <v>0.00552</v>
      </c>
      <c r="D227" s="10" t="e">
        <f aca="false"/>
        <v>#NUM!</v>
      </c>
      <c r="E227" s="10" t="s">
        <v>1106</v>
      </c>
    </row>
    <row r="228" customFormat="false" ht="15" hidden="false" customHeight="false" outlineLevel="0" collapsed="false">
      <c r="A228" s="10" t="s">
        <v>1938</v>
      </c>
      <c r="B228" s="10" t="n">
        <v>0</v>
      </c>
      <c r="C228" s="10" t="n">
        <v>0.00901</v>
      </c>
      <c r="D228" s="10" t="e">
        <f aca="false"/>
        <v>#NUM!</v>
      </c>
      <c r="E228" s="10" t="s">
        <v>935</v>
      </c>
    </row>
    <row r="229" customFormat="false" ht="15" hidden="false" customHeight="false" outlineLevel="0" collapsed="false">
      <c r="A229" s="10" t="s">
        <v>1939</v>
      </c>
      <c r="B229" s="10" t="n">
        <v>0</v>
      </c>
      <c r="C229" s="10" t="n">
        <v>0.00707</v>
      </c>
      <c r="D229" s="10" t="e">
        <f aca="false"/>
        <v>#NUM!</v>
      </c>
      <c r="E229" s="10" t="s">
        <v>1940</v>
      </c>
    </row>
    <row r="230" customFormat="false" ht="15" hidden="false" customHeight="false" outlineLevel="0" collapsed="false">
      <c r="A230" s="10" t="s">
        <v>1941</v>
      </c>
      <c r="B230" s="10" t="n">
        <v>0</v>
      </c>
      <c r="C230" s="10" t="n">
        <v>0.00787</v>
      </c>
      <c r="D230" s="10" t="e">
        <f aca="false"/>
        <v>#NUM!</v>
      </c>
      <c r="E230" s="10" t="s">
        <v>935</v>
      </c>
    </row>
    <row r="231" customFormat="false" ht="15" hidden="false" customHeight="false" outlineLevel="0" collapsed="false">
      <c r="A231" s="10" t="s">
        <v>1942</v>
      </c>
      <c r="B231" s="10" t="n">
        <v>0</v>
      </c>
      <c r="C231" s="10" t="n">
        <v>0.00704</v>
      </c>
      <c r="D231" s="10" t="e">
        <f aca="false"/>
        <v>#NUM!</v>
      </c>
      <c r="E231" s="10" t="s">
        <v>677</v>
      </c>
    </row>
    <row r="232" customFormat="false" ht="15" hidden="false" customHeight="false" outlineLevel="0" collapsed="false">
      <c r="A232" s="10" t="s">
        <v>1943</v>
      </c>
      <c r="B232" s="10" t="n">
        <v>0</v>
      </c>
      <c r="C232" s="10" t="n">
        <v>0.00877</v>
      </c>
      <c r="D232" s="10" t="e">
        <f aca="false"/>
        <v>#NUM!</v>
      </c>
      <c r="E232" s="10" t="s">
        <v>854</v>
      </c>
    </row>
    <row r="233" customFormat="false" ht="15" hidden="false" customHeight="false" outlineLevel="0" collapsed="false">
      <c r="A233" s="10" t="s">
        <v>1944</v>
      </c>
      <c r="B233" s="10" t="n">
        <v>0</v>
      </c>
      <c r="C233" s="10" t="n">
        <v>0.00632</v>
      </c>
      <c r="D233" s="10" t="e">
        <f aca="false"/>
        <v>#NUM!</v>
      </c>
      <c r="E233" s="10" t="s">
        <v>1843</v>
      </c>
    </row>
    <row r="234" customFormat="false" ht="15" hidden="false" customHeight="false" outlineLevel="0" collapsed="false">
      <c r="A234" s="10" t="s">
        <v>1945</v>
      </c>
      <c r="B234" s="10" t="n">
        <v>0</v>
      </c>
      <c r="C234" s="10" t="n">
        <v>0.00463</v>
      </c>
      <c r="D234" s="10" t="e">
        <f aca="false"/>
        <v>#NUM!</v>
      </c>
      <c r="E234" s="10" t="s">
        <v>719</v>
      </c>
    </row>
    <row r="235" customFormat="false" ht="15" hidden="false" customHeight="false" outlineLevel="0" collapsed="false">
      <c r="A235" s="10" t="s">
        <v>1946</v>
      </c>
      <c r="B235" s="10" t="n">
        <v>0</v>
      </c>
      <c r="C235" s="10" t="n">
        <v>0.00562</v>
      </c>
      <c r="D235" s="10" t="e">
        <f aca="false"/>
        <v>#NUM!</v>
      </c>
      <c r="E235" s="10" t="s">
        <v>10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1T06:57:41Z</dcterms:created>
  <dc:creator>Administrator</dc:creator>
  <dc:description/>
  <dc:language>en-US</dc:language>
  <cp:lastModifiedBy>Microsoft Office User</cp:lastModifiedBy>
  <dcterms:modified xsi:type="dcterms:W3CDTF">2020-06-25T06:29:27Z</dcterms:modified>
  <cp:revision>0</cp:revision>
  <dc:subject/>
  <dc:title/>
</cp:coreProperties>
</file>